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hidePivotFieldList="1"/>
  <mc:AlternateContent xmlns:mc="http://schemas.openxmlformats.org/markup-compatibility/2006">
    <mc:Choice Requires="x15">
      <x15ac:absPath xmlns:x15ac="http://schemas.microsoft.com/office/spreadsheetml/2010/11/ac" url="E:\ResearchProject\Sumon Bhai\Rabies Trend\Lancet\"/>
    </mc:Choice>
  </mc:AlternateContent>
  <xr:revisionPtr revIDLastSave="0" documentId="13_ncr:1_{F589D11C-2EA3-48CB-B091-ADA7ADAA35DC}" xr6:coauthVersionLast="47" xr6:coauthVersionMax="47" xr10:uidLastSave="{00000000-0000-0000-0000-000000000000}"/>
  <bookViews>
    <workbookView xWindow="-105" yWindow="0" windowWidth="10455" windowHeight="10905" activeTab="1" xr2:uid="{00000000-000D-0000-FFFF-FFFF00000000}"/>
  </bookViews>
  <sheets>
    <sheet name="MDV_Data" sheetId="1" r:id="rId1"/>
    <sheet name="MDV_Result" sheetId="5" r:id="rId2"/>
  </sheets>
  <calcPr calcId="191029"/>
  <pivotCaches>
    <pivotCache cacheId="0" r:id="rId3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73" i="5" l="1"/>
  <c r="T73" i="5"/>
  <c r="S73" i="5"/>
  <c r="N73" i="5"/>
  <c r="K73" i="5"/>
  <c r="H73" i="5"/>
  <c r="E73" i="5"/>
  <c r="T69" i="5"/>
  <c r="T72" i="5" s="1"/>
  <c r="T68" i="5"/>
  <c r="U66" i="5"/>
  <c r="U4" i="5"/>
  <c r="U5" i="5"/>
  <c r="U6" i="5"/>
  <c r="U7" i="5"/>
  <c r="U8" i="5"/>
  <c r="U9" i="5"/>
  <c r="U10" i="5"/>
  <c r="U11" i="5"/>
  <c r="U12" i="5"/>
  <c r="U13" i="5"/>
  <c r="U14" i="5"/>
  <c r="U15" i="5"/>
  <c r="U16" i="5"/>
  <c r="U17" i="5"/>
  <c r="U18" i="5"/>
  <c r="U19" i="5"/>
  <c r="U20" i="5"/>
  <c r="U21" i="5"/>
  <c r="U22" i="5"/>
  <c r="U23" i="5"/>
  <c r="U24" i="5"/>
  <c r="U25" i="5"/>
  <c r="U26" i="5"/>
  <c r="U27" i="5"/>
  <c r="U28" i="5"/>
  <c r="U29" i="5"/>
  <c r="U30" i="5"/>
  <c r="U31" i="5"/>
  <c r="U32" i="5"/>
  <c r="U33" i="5"/>
  <c r="U34" i="5"/>
  <c r="U35" i="5"/>
  <c r="U36" i="5"/>
  <c r="U37" i="5"/>
  <c r="U38" i="5"/>
  <c r="U39" i="5"/>
  <c r="U40" i="5"/>
  <c r="U41" i="5"/>
  <c r="U42" i="5"/>
  <c r="U43" i="5"/>
  <c r="U44" i="5"/>
  <c r="U45" i="5"/>
  <c r="U46" i="5"/>
  <c r="U47" i="5"/>
  <c r="U48" i="5"/>
  <c r="U49" i="5"/>
  <c r="U50" i="5"/>
  <c r="U51" i="5"/>
  <c r="U52" i="5"/>
  <c r="U53" i="5"/>
  <c r="U54" i="5"/>
  <c r="U55" i="5"/>
  <c r="U56" i="5"/>
  <c r="U57" i="5"/>
  <c r="U58" i="5"/>
  <c r="U59" i="5"/>
  <c r="U60" i="5"/>
  <c r="U61" i="5"/>
  <c r="U62" i="5"/>
  <c r="U63" i="5"/>
  <c r="U64" i="5"/>
  <c r="U65" i="5"/>
  <c r="U3" i="5"/>
  <c r="U70" i="5" l="1"/>
  <c r="U72" i="5"/>
  <c r="M69" i="5"/>
  <c r="M72" i="5" s="1"/>
  <c r="M68" i="5"/>
  <c r="J69" i="5"/>
  <c r="J72" i="5" s="1"/>
  <c r="J68" i="5"/>
  <c r="G69" i="5"/>
  <c r="G72" i="5" s="1"/>
  <c r="G68" i="5"/>
  <c r="S66" i="5"/>
  <c r="S4" i="5"/>
  <c r="S5" i="5"/>
  <c r="S6" i="5"/>
  <c r="S7" i="5"/>
  <c r="S8" i="5"/>
  <c r="S9" i="5"/>
  <c r="S10" i="5"/>
  <c r="S11" i="5"/>
  <c r="S12" i="5"/>
  <c r="S13" i="5"/>
  <c r="S14" i="5"/>
  <c r="S15" i="5"/>
  <c r="S16" i="5"/>
  <c r="S17" i="5"/>
  <c r="S18" i="5"/>
  <c r="S19" i="5"/>
  <c r="S20" i="5"/>
  <c r="S21" i="5"/>
  <c r="S22" i="5"/>
  <c r="S23" i="5"/>
  <c r="S24" i="5"/>
  <c r="S25" i="5"/>
  <c r="S26" i="5"/>
  <c r="S27" i="5"/>
  <c r="S28" i="5"/>
  <c r="S29" i="5"/>
  <c r="S30" i="5"/>
  <c r="S31" i="5"/>
  <c r="S32" i="5"/>
  <c r="S33" i="5"/>
  <c r="S34" i="5"/>
  <c r="S35" i="5"/>
  <c r="S36" i="5"/>
  <c r="S37" i="5"/>
  <c r="S38" i="5"/>
  <c r="S39" i="5"/>
  <c r="S40" i="5"/>
  <c r="S41" i="5"/>
  <c r="S42" i="5"/>
  <c r="S43" i="5"/>
  <c r="S44" i="5"/>
  <c r="S45" i="5"/>
  <c r="S46" i="5"/>
  <c r="S47" i="5"/>
  <c r="S48" i="5"/>
  <c r="S49" i="5"/>
  <c r="S50" i="5"/>
  <c r="S51" i="5"/>
  <c r="S52" i="5"/>
  <c r="S53" i="5"/>
  <c r="S54" i="5"/>
  <c r="S55" i="5"/>
  <c r="S56" i="5"/>
  <c r="S57" i="5"/>
  <c r="S58" i="5"/>
  <c r="S59" i="5"/>
  <c r="S60" i="5"/>
  <c r="S61" i="5"/>
  <c r="S62" i="5"/>
  <c r="S63" i="5"/>
  <c r="S64" i="5"/>
  <c r="S65" i="5"/>
  <c r="S3" i="5"/>
  <c r="R68" i="5" s="1"/>
  <c r="D69" i="5"/>
  <c r="D72" i="5" s="1"/>
  <c r="D68" i="5"/>
  <c r="R69" i="5" l="1"/>
  <c r="R72" i="5" s="1"/>
  <c r="S70" i="5" s="1"/>
  <c r="N72" i="5"/>
  <c r="N70" i="5"/>
  <c r="K72" i="5"/>
  <c r="K70" i="5"/>
  <c r="H72" i="5"/>
  <c r="H70" i="5"/>
  <c r="E72" i="5"/>
  <c r="E70" i="5"/>
  <c r="S72" i="5" l="1"/>
</calcChain>
</file>

<file path=xl/sharedStrings.xml><?xml version="1.0" encoding="utf-8"?>
<sst xmlns="http://schemas.openxmlformats.org/spreadsheetml/2006/main" count="699" uniqueCount="104">
  <si>
    <t>No</t>
  </si>
  <si>
    <t>Districts</t>
  </si>
  <si>
    <t>Humen Popula: (2011)</t>
  </si>
  <si>
    <t>Est: dogs</t>
  </si>
  <si>
    <t>% Humen to Dog</t>
  </si>
  <si>
    <t>Dogs  Vacc:</t>
  </si>
  <si>
    <t xml:space="preserve">N:  Vacci: Dogs  </t>
  </si>
  <si>
    <t>Coverage(%)</t>
  </si>
  <si>
    <t>Gaibandha District</t>
  </si>
  <si>
    <t>Sirajganj District</t>
  </si>
  <si>
    <t>Pabna District</t>
  </si>
  <si>
    <t>Gazipur District</t>
  </si>
  <si>
    <t>Manikganj District</t>
  </si>
  <si>
    <t>Madaripur District</t>
  </si>
  <si>
    <t>Narsingdi District</t>
  </si>
  <si>
    <t>Narayanganj District</t>
  </si>
  <si>
    <t>Munshiganj District</t>
  </si>
  <si>
    <t>Jamalpur District</t>
  </si>
  <si>
    <t>Sherpur District</t>
  </si>
  <si>
    <t>Mymensingh District</t>
  </si>
  <si>
    <t>kishoreganj District</t>
  </si>
  <si>
    <t>Netrokona District</t>
  </si>
  <si>
    <t>Tangail District</t>
  </si>
  <si>
    <t>Sylhet District</t>
  </si>
  <si>
    <t>Sunamganj District</t>
  </si>
  <si>
    <t>Moulvibazar District</t>
  </si>
  <si>
    <t>Habiganj District</t>
  </si>
  <si>
    <t>Kurigram District</t>
  </si>
  <si>
    <t>Rangpur District</t>
  </si>
  <si>
    <t>Dinajpur District</t>
  </si>
  <si>
    <t>Panchagarh District</t>
  </si>
  <si>
    <t>Nilphamari District</t>
  </si>
  <si>
    <t>Lalmonirhat District</t>
  </si>
  <si>
    <t>Thakurgaon District</t>
  </si>
  <si>
    <t>Naogaon District</t>
  </si>
  <si>
    <t>Bogra District</t>
  </si>
  <si>
    <t>Rajshahi District</t>
  </si>
  <si>
    <t>Natore District</t>
  </si>
  <si>
    <t>Chapainawabganj District</t>
  </si>
  <si>
    <t>Joypurhat District</t>
  </si>
  <si>
    <t>Faridpur District</t>
  </si>
  <si>
    <t>Gopalganj District</t>
  </si>
  <si>
    <t>Rajbari District</t>
  </si>
  <si>
    <t>Satkhira District</t>
  </si>
  <si>
    <t>Bagerhat District</t>
  </si>
  <si>
    <t>Jessore District</t>
  </si>
  <si>
    <t>Khulna District</t>
  </si>
  <si>
    <t>Dhaka District</t>
  </si>
  <si>
    <t>Meherpur District</t>
  </si>
  <si>
    <t>Kushtia District</t>
  </si>
  <si>
    <t>Chuadanga District</t>
  </si>
  <si>
    <t>Narail District</t>
  </si>
  <si>
    <t>Jhenaidah District</t>
  </si>
  <si>
    <t>Magura District</t>
  </si>
  <si>
    <t>Barisal District</t>
  </si>
  <si>
    <t>Jhalokathi District</t>
  </si>
  <si>
    <t>Patuakhali District</t>
  </si>
  <si>
    <t>Pirojpur District</t>
  </si>
  <si>
    <t>Barguna District</t>
  </si>
  <si>
    <t>Bhola District</t>
  </si>
  <si>
    <t>Brahmanbaria District</t>
  </si>
  <si>
    <t>Feni District</t>
  </si>
  <si>
    <t>Noakhali District</t>
  </si>
  <si>
    <t>Chandpur District</t>
  </si>
  <si>
    <t>Cumilla District</t>
  </si>
  <si>
    <t>Shariatpur District</t>
  </si>
  <si>
    <t>Laksmipur District</t>
  </si>
  <si>
    <t>Chittagong District</t>
  </si>
  <si>
    <t>Khagrachhari District</t>
  </si>
  <si>
    <t>Rangamati District</t>
  </si>
  <si>
    <t>Bandarban District</t>
  </si>
  <si>
    <t>Coxs bazar District</t>
  </si>
  <si>
    <t>Round</t>
  </si>
  <si>
    <t>1st</t>
  </si>
  <si>
    <t>2nd</t>
  </si>
  <si>
    <t>3rd</t>
  </si>
  <si>
    <t>Row Labels</t>
  </si>
  <si>
    <t>Grand Total</t>
  </si>
  <si>
    <t>Average of Coverage(%)</t>
  </si>
  <si>
    <t>Count of Coverage(%)</t>
  </si>
  <si>
    <t>Average of Dogs  Vacc:</t>
  </si>
  <si>
    <t>Average of Est: dogs</t>
  </si>
  <si>
    <t>Districtwise Vaccination Round</t>
  </si>
  <si>
    <t>Districtwise Average Vaccination Coverage</t>
  </si>
  <si>
    <t>Districtwise Average Dog Vaccinated</t>
  </si>
  <si>
    <t>Districtwise Average Dog</t>
  </si>
  <si>
    <t>Upper</t>
  </si>
  <si>
    <t>Lower</t>
  </si>
  <si>
    <t>Sum of Humen Popula: (2011)</t>
  </si>
  <si>
    <t>District</t>
  </si>
  <si>
    <t>Humen Pop</t>
  </si>
  <si>
    <t>Est. dogs</t>
  </si>
  <si>
    <t>Humen to Dog</t>
  </si>
  <si>
    <t>Area</t>
  </si>
  <si>
    <t>Mean</t>
  </si>
  <si>
    <t>SD</t>
  </si>
  <si>
    <t>Alpha</t>
  </si>
  <si>
    <t>Sample Size</t>
  </si>
  <si>
    <t>Confidence</t>
  </si>
  <si>
    <t>Confidence Interval</t>
  </si>
  <si>
    <t>Human to dog ratio</t>
  </si>
  <si>
    <t>Dog density</t>
  </si>
  <si>
    <t>Total</t>
  </si>
  <si>
    <t>Districtwise Human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1" fontId="0" fillId="0" borderId="0" xfId="1" applyNumberFormat="1" applyFon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1" xfId="0" applyBorder="1"/>
    <xf numFmtId="0" fontId="0" fillId="0" borderId="2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SUS" refreshedDate="45341.000051273149" createdVersion="8" refreshedVersion="8" minRefreshableVersion="3" recordCount="115" xr:uid="{599B83EB-1A27-4FEC-A27E-F5C1E2B616A4}">
  <cacheSource type="worksheet">
    <worksheetSource ref="A1:I116" sheet="MDV_Data"/>
  </cacheSource>
  <cacheFields count="9">
    <cacheField name="No" numFmtId="0">
      <sharedItems containsSemiMixedTypes="0" containsString="0" containsNumber="1" containsInteger="1" minValue="1" maxValue="64"/>
    </cacheField>
    <cacheField name="Districts" numFmtId="0">
      <sharedItems count="64">
        <s v="Gaibandha District"/>
        <s v="Sirajganj District"/>
        <s v="Pabna District"/>
        <s v="Gazipur District"/>
        <s v="Manikganj District"/>
        <s v="Madaripur District"/>
        <s v="Narsingdi District"/>
        <s v="Narayanganj District"/>
        <s v="Munshiganj District"/>
        <s v="Jamalpur District"/>
        <s v="Sherpur District"/>
        <s v="Mymensingh District"/>
        <s v="kishoreganj District"/>
        <s v="Netrokona District"/>
        <s v="Tangail District"/>
        <s v="Sylhet District"/>
        <s v="Sunamganj District"/>
        <s v="Moulvibazar District"/>
        <s v="Habiganj District"/>
        <s v="Kurigram District"/>
        <s v="Rangpur District"/>
        <s v="Dinajpur District"/>
        <s v="Panchagarh District"/>
        <s v="Nilphamari District"/>
        <s v="Lalmonirhat District"/>
        <s v="Thakurgaon District"/>
        <s v="Naogaon District"/>
        <s v="Bogra District"/>
        <s v="Rajshahi District"/>
        <s v="Natore District"/>
        <s v="Chapainawabganj District"/>
        <s v="Joypurhat District"/>
        <s v="Faridpur District"/>
        <s v="Gopalganj District"/>
        <s v="Rajbari District"/>
        <s v="Satkhira District"/>
        <s v="Bagerhat District"/>
        <s v="Jessore District"/>
        <s v="Khulna District"/>
        <s v="Dhaka District"/>
        <s v="Meherpur District"/>
        <s v="Kushtia District"/>
        <s v="Chuadanga District"/>
        <s v="Narail District"/>
        <s v="Jhenaidah District"/>
        <s v="Magura District"/>
        <s v="Barisal District"/>
        <s v="Jhalokathi District"/>
        <s v="Patuakhali District"/>
        <s v="Pirojpur District"/>
        <s v="Barguna District"/>
        <s v="Bhola District"/>
        <s v="Brahmanbaria District"/>
        <s v="Feni District"/>
        <s v="Noakhali District"/>
        <s v="Chandpur District"/>
        <s v="Cumilla District"/>
        <s v="Shariatpur District"/>
        <s v="Laksmipur District"/>
        <s v="Chittagong District"/>
        <s v="Khagrachhari District"/>
        <s v="Rangamati District"/>
        <s v="Bandarban District"/>
        <s v="Coxs bazar District"/>
      </sharedItems>
    </cacheField>
    <cacheField name="Round" numFmtId="0">
      <sharedItems/>
    </cacheField>
    <cacheField name="Humen Popula: (2011)" numFmtId="0">
      <sharedItems containsString="0" containsBlank="1" containsNumber="1" containsInteger="1" minValue="442302" maxValue="27818629"/>
    </cacheField>
    <cacheField name="Est: dogs" numFmtId="0">
      <sharedItems containsSemiMixedTypes="0" containsString="0" containsNumber="1" containsInteger="1" minValue="8100" maxValue="95256"/>
    </cacheField>
    <cacheField name="% Humen to Dog" numFmtId="0">
      <sharedItems containsSemiMixedTypes="0" containsString="0" containsNumber="1" minValue="0.26935906870176818" maxValue="4.4603008803939392"/>
    </cacheField>
    <cacheField name="Dogs  Vacc:" numFmtId="0">
      <sharedItems containsSemiMixedTypes="0" containsString="0" containsNumber="1" containsInteger="1" minValue="6848" maxValue="84087"/>
    </cacheField>
    <cacheField name="N:  Vacci: Dogs  " numFmtId="0">
      <sharedItems containsSemiMixedTypes="0" containsString="0" containsNumber="1" containsInteger="1" minValue="1252" maxValue="14629"/>
    </cacheField>
    <cacheField name="Coverage(%)" numFmtId="0">
      <sharedItems containsSemiMixedTypes="0" containsString="0" containsNumber="1" minValue="68.358391208120267" maxValue="88.274754346182917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15">
  <r>
    <n v="1"/>
    <x v="0"/>
    <s v="1st"/>
    <n v="2247246"/>
    <n v="25238"/>
    <n v="1.123063518635699"/>
    <n v="19660"/>
    <n v="5578"/>
    <n v="77.898407163800627"/>
  </r>
  <r>
    <n v="2"/>
    <x v="1"/>
    <s v="1st"/>
    <n v="3008144"/>
    <n v="33565"/>
    <n v="1.1158042966028221"/>
    <n v="24864"/>
    <n v="8701"/>
    <n v="74.077163712200218"/>
  </r>
  <r>
    <n v="3"/>
    <x v="2"/>
    <s v="1st"/>
    <n v="2631995"/>
    <n v="26409"/>
    <n v="1.0033833650899793"/>
    <n v="20147"/>
    <n v="6262"/>
    <n v="76.288386534893405"/>
  </r>
  <r>
    <n v="4"/>
    <x v="3"/>
    <s v="1st"/>
    <n v="3504860"/>
    <n v="38811"/>
    <n v="1.1073480823770421"/>
    <n v="29975"/>
    <n v="8836"/>
    <n v="77.233258612249102"/>
  </r>
  <r>
    <n v="5"/>
    <x v="4"/>
    <s v="1st"/>
    <n v="1511872"/>
    <n v="27260"/>
    <n v="1.8030626931380433"/>
    <n v="20777"/>
    <n v="6483"/>
    <n v="76.217901687454145"/>
  </r>
  <r>
    <n v="6"/>
    <x v="5"/>
    <s v="1st"/>
    <n v="1434393"/>
    <n v="23991"/>
    <n v="1.6725541744835621"/>
    <n v="20206"/>
    <n v="3785"/>
    <n v="84.223250385561258"/>
  </r>
  <r>
    <n v="7"/>
    <x v="6"/>
    <s v="1st"/>
    <n v="2223455"/>
    <n v="22200"/>
    <n v="0.99844611201935729"/>
    <n v="18924"/>
    <n v="3276"/>
    <n v="85.243243243243242"/>
  </r>
  <r>
    <n v="8"/>
    <x v="7"/>
    <s v="1st"/>
    <n v="2598451"/>
    <n v="16131"/>
    <n v="0.62079292624721416"/>
    <n v="12176"/>
    <n v="3955"/>
    <n v="75.481991197073967"/>
  </r>
  <r>
    <n v="9"/>
    <x v="8"/>
    <s v="1st"/>
    <n v="1493700"/>
    <n v="20354"/>
    <n v="1.3626564905938274"/>
    <n v="15990"/>
    <n v="4364"/>
    <n v="78.559496904785291"/>
  </r>
  <r>
    <n v="10"/>
    <x v="9"/>
    <s v="1st"/>
    <n v="2222872"/>
    <n v="19287"/>
    <n v="0.86766129583709728"/>
    <n v="15035"/>
    <n v="4252"/>
    <n v="77.954062321771147"/>
  </r>
  <r>
    <n v="11"/>
    <x v="10"/>
    <s v="1st"/>
    <n v="1299839"/>
    <n v="15599"/>
    <n v="1.2000717011876085"/>
    <n v="12277"/>
    <n v="3322"/>
    <n v="78.703763061734719"/>
  </r>
  <r>
    <n v="12"/>
    <x v="11"/>
    <s v="1st"/>
    <n v="5388308"/>
    <n v="54149"/>
    <n v="1.0049351299146225"/>
    <n v="43298"/>
    <n v="10851"/>
    <n v="79.960848769137016"/>
  </r>
  <r>
    <n v="13"/>
    <x v="12"/>
    <s v="1st"/>
    <n v="3163428"/>
    <n v="31193"/>
    <n v="0.98605057551491615"/>
    <n v="26002"/>
    <n v="5191"/>
    <n v="83.358445805148591"/>
  </r>
  <r>
    <n v="14"/>
    <x v="13"/>
    <s v="1st"/>
    <n v="2265189"/>
    <n v="28966"/>
    <n v="1.2787453938722111"/>
    <n v="23587"/>
    <n v="5379"/>
    <n v="81.429952357936898"/>
  </r>
  <r>
    <n v="15"/>
    <x v="14"/>
    <s v="1st"/>
    <n v="3637832"/>
    <n v="44390"/>
    <n v="1.2202322702092896"/>
    <n v="35409"/>
    <n v="8981"/>
    <n v="79.76796575805362"/>
  </r>
  <r>
    <n v="16"/>
    <x v="15"/>
    <s v="1st"/>
    <n v="3651222"/>
    <n v="32348"/>
    <n v="0.88594996414898908"/>
    <n v="26708"/>
    <n v="5640"/>
    <n v="82.564609867688887"/>
  </r>
  <r>
    <n v="17"/>
    <x v="16"/>
    <s v="1st"/>
    <n v="2132460"/>
    <n v="25377"/>
    <n v="1.1900340451872484"/>
    <n v="22044"/>
    <n v="3333"/>
    <n v="86.866059817945384"/>
  </r>
  <r>
    <n v="18"/>
    <x v="17"/>
    <s v="1st"/>
    <n v="1838265"/>
    <n v="20755"/>
    <n v="1.1290537544913275"/>
    <n v="18310"/>
    <n v="2445"/>
    <n v="88.219706094916887"/>
  </r>
  <r>
    <n v="19"/>
    <x v="18"/>
    <s v="1st"/>
    <n v="1926803"/>
    <n v="20985"/>
    <n v="1.0891097844460487"/>
    <n v="17895"/>
    <n v="3090"/>
    <n v="85.275196568977833"/>
  </r>
  <r>
    <n v="20"/>
    <x v="19"/>
    <s v="1st"/>
    <n v="1798635"/>
    <n v="21724"/>
    <n v="1.2078048075346026"/>
    <n v="18363"/>
    <n v="3361"/>
    <n v="84.528631927821763"/>
  </r>
  <r>
    <n v="21"/>
    <x v="20"/>
    <s v="1st"/>
    <n v="2146666"/>
    <n v="27104"/>
    <n v="1.2626090877667975"/>
    <n v="23058"/>
    <n v="4046"/>
    <n v="85.072314049586765"/>
  </r>
  <r>
    <n v="22"/>
    <x v="21"/>
    <s v="1st"/>
    <n v="2642850"/>
    <n v="38456"/>
    <n v="1.4550958245833097"/>
    <n v="31527"/>
    <n v="6929"/>
    <n v="81.982005408778875"/>
  </r>
  <r>
    <n v="23"/>
    <x v="22"/>
    <s v="1st"/>
    <n v="836196"/>
    <n v="13266"/>
    <n v="1.5864701577142202"/>
    <n v="10449"/>
    <n v="2817"/>
    <n v="78.765264586160114"/>
  </r>
  <r>
    <n v="24"/>
    <x v="23"/>
    <s v="1st"/>
    <n v="1651221"/>
    <n v="21827"/>
    <n v="1.3218703008258736"/>
    <n v="17158"/>
    <n v="4669"/>
    <n v="78.609062170705997"/>
  </r>
  <r>
    <n v="25"/>
    <x v="24"/>
    <s v="1st"/>
    <n v="1109343"/>
    <n v="15642"/>
    <n v="1.4100237708265162"/>
    <n v="12134"/>
    <n v="3508"/>
    <n v="77.573200358010482"/>
  </r>
  <r>
    <n v="26"/>
    <x v="25"/>
    <s v="1st"/>
    <n v="1214376"/>
    <n v="19623"/>
    <n v="1.6158916184114311"/>
    <n v="16370"/>
    <n v="3253"/>
    <n v="83.422514396371611"/>
  </r>
  <r>
    <n v="27"/>
    <x v="26"/>
    <s v="1st"/>
    <n v="2391355"/>
    <n v="45426"/>
    <n v="1.899592490449975"/>
    <n v="37794"/>
    <n v="7632"/>
    <n v="83.199049002773734"/>
  </r>
  <r>
    <n v="28"/>
    <x v="27"/>
    <s v="1st"/>
    <n v="3247421"/>
    <n v="47962"/>
    <n v="1.4769258436155952"/>
    <n v="39986"/>
    <n v="7976"/>
    <n v="83.370168049706024"/>
  </r>
  <r>
    <n v="29"/>
    <x v="28"/>
    <s v="1st"/>
    <n v="2286874"/>
    <n v="41660"/>
    <n v="1.8217007145999298"/>
    <n v="33275"/>
    <n v="8385"/>
    <n v="79.872779644743161"/>
  </r>
  <r>
    <n v="30"/>
    <x v="29"/>
    <s v="1st"/>
    <n v="1650640"/>
    <n v="24671"/>
    <n v="1.4946323850142975"/>
    <n v="20000"/>
    <n v="4671"/>
    <n v="81.06683960925784"/>
  </r>
  <r>
    <n v="31"/>
    <x v="30"/>
    <s v="1st"/>
    <n v="1425322"/>
    <n v="17052"/>
    <n v="1.1963612432839736"/>
    <n v="13724"/>
    <n v="3328"/>
    <n v="80.483227773868165"/>
  </r>
  <r>
    <n v="32"/>
    <x v="31"/>
    <s v="1st"/>
    <n v="990035"/>
    <n v="16432"/>
    <n v="1.6597393021458837"/>
    <n v="13903"/>
    <n v="2529"/>
    <n v="84.609298928919188"/>
  </r>
  <r>
    <n v="33"/>
    <x v="32"/>
    <s v="1st"/>
    <n v="1794943"/>
    <n v="27167"/>
    <n v="1.5135299561044557"/>
    <n v="21365"/>
    <n v="5802"/>
    <n v="78.64320683181802"/>
  </r>
  <r>
    <n v="34"/>
    <x v="33"/>
    <s v="1st"/>
    <n v="1165273"/>
    <n v="18430"/>
    <n v="1.5816036242150981"/>
    <n v="15169"/>
    <n v="3261"/>
    <n v="82.306022788931088"/>
  </r>
  <r>
    <n v="35"/>
    <x v="34"/>
    <s v="1st"/>
    <n v="987843"/>
    <n v="14943"/>
    <n v="1.5126897695281538"/>
    <n v="11530"/>
    <n v="3413"/>
    <n v="77.159874188583288"/>
  </r>
  <r>
    <n v="36"/>
    <x v="35"/>
    <s v="1st"/>
    <n v="2109318"/>
    <n v="27148"/>
    <n v="1.2870510752764637"/>
    <n v="21950"/>
    <n v="5198"/>
    <n v="80.8531015176072"/>
  </r>
  <r>
    <n v="37"/>
    <x v="36"/>
    <s v="1st"/>
    <n v="1552142"/>
    <n v="25281"/>
    <n v="1.6287813872699792"/>
    <n v="21152"/>
    <n v="4129"/>
    <n v="83.667576440805348"/>
  </r>
  <r>
    <n v="38"/>
    <x v="37"/>
    <s v="1st"/>
    <n v="2515777"/>
    <n v="28876"/>
    <n v="1.1477964859365517"/>
    <n v="22558"/>
    <n v="6318"/>
    <n v="78.120238260146834"/>
  </r>
  <r>
    <n v="39"/>
    <x v="38"/>
    <s v="1st"/>
    <n v="2055093"/>
    <n v="28535"/>
    <n v="1.3885016395851673"/>
    <n v="23884"/>
    <n v="4651"/>
    <n v="83.700718415980376"/>
  </r>
  <r>
    <n v="40"/>
    <x v="39"/>
    <s v="1st"/>
    <n v="27818629"/>
    <n v="74932"/>
    <n v="0.26935906870176818"/>
    <n v="65412"/>
    <n v="9520"/>
    <n v="87.295147600491106"/>
  </r>
  <r>
    <n v="41"/>
    <x v="40"/>
    <s v="1st"/>
    <n v="786469"/>
    <n v="11204"/>
    <n v="1.4245952478737243"/>
    <n v="9123"/>
    <n v="2081"/>
    <n v="81.426276329882185"/>
  </r>
  <r>
    <n v="42"/>
    <x v="41"/>
    <s v="1st"/>
    <n v="2191064"/>
    <n v="25501"/>
    <n v="1.1638637666448812"/>
    <n v="20612"/>
    <n v="4889"/>
    <n v="80.82820281557585"/>
  </r>
  <r>
    <n v="43"/>
    <x v="42"/>
    <s v="1st"/>
    <n v="1322332"/>
    <n v="19611"/>
    <n v="1.4830617424368464"/>
    <n v="15694"/>
    <n v="3917"/>
    <n v="80.026515730967319"/>
  </r>
  <r>
    <n v="44"/>
    <x v="43"/>
    <s v="1st"/>
    <n v="850010"/>
    <n v="9684"/>
    <n v="1.1392807143445371"/>
    <n v="7819"/>
    <n v="1865"/>
    <n v="80.741429161503504"/>
  </r>
  <r>
    <n v="45"/>
    <x v="44"/>
    <s v="1st"/>
    <n v="2015518"/>
    <n v="29278"/>
    <n v="1.4526290511918027"/>
    <n v="24133"/>
    <n v="5145"/>
    <n v="82.42707835234647"/>
  </r>
  <r>
    <n v="46"/>
    <x v="45"/>
    <s v="1st"/>
    <n v="1028409"/>
    <n v="13103"/>
    <n v="1.274103980031291"/>
    <n v="8957"/>
    <n v="4146"/>
    <n v="68.358391208120267"/>
  </r>
  <r>
    <n v="47"/>
    <x v="46"/>
    <s v="1st"/>
    <n v="3150922"/>
    <n v="34658"/>
    <n v="1.0999320198976681"/>
    <n v="29089"/>
    <n v="5569"/>
    <n v="83.931559813030177"/>
  </r>
  <r>
    <n v="48"/>
    <x v="47"/>
    <s v="1st"/>
    <n v="681821"/>
    <n v="10619"/>
    <n v="1.5574468958861636"/>
    <n v="9004"/>
    <n v="1615"/>
    <n v="84.791411620679909"/>
  </r>
  <r>
    <n v="49"/>
    <x v="48"/>
    <s v="1st"/>
    <n v="1587907"/>
    <n v="27807"/>
    <n v="1.751173085073622"/>
    <n v="23881"/>
    <n v="3926"/>
    <n v="85.881252921926134"/>
  </r>
  <r>
    <n v="50"/>
    <x v="49"/>
    <s v="1st"/>
    <n v="1131758"/>
    <n v="16808"/>
    <n v="1.4851231447005455"/>
    <n v="14523"/>
    <n v="2285"/>
    <n v="86.405283198476909"/>
  </r>
  <r>
    <n v="51"/>
    <x v="50"/>
    <s v="1st"/>
    <n v="843421"/>
    <n v="18990"/>
    <n v="2.2515446022804744"/>
    <n v="16422"/>
    <n v="2568"/>
    <n v="86.477093206951025"/>
  </r>
  <r>
    <n v="52"/>
    <x v="51"/>
    <s v="1st"/>
    <n v="1818139"/>
    <n v="18208"/>
    <n v="1.0014635844674142"/>
    <n v="13887"/>
    <n v="4321"/>
    <n v="76.26867311072057"/>
  </r>
  <r>
    <n v="53"/>
    <x v="52"/>
    <s v="1st"/>
    <n v="3327589"/>
    <n v="26854"/>
    <n v="0.80701072157649278"/>
    <n v="21315"/>
    <n v="5539"/>
    <n v="79.373650107991352"/>
  </r>
  <r>
    <n v="54"/>
    <x v="53"/>
    <s v="1st"/>
    <n v="1487494"/>
    <n v="14042"/>
    <n v="0.94400380774645143"/>
    <n v="11533"/>
    <n v="2509"/>
    <n v="82.132174903859848"/>
  </r>
  <r>
    <n v="55"/>
    <x v="54"/>
    <s v="1st"/>
    <n v="3486663"/>
    <n v="34226"/>
    <n v="0.98162627130869828"/>
    <n v="28383"/>
    <n v="5843"/>
    <n v="82.928183252498101"/>
  </r>
  <r>
    <n v="56"/>
    <x v="55"/>
    <s v="1st"/>
    <n v="3187782"/>
    <n v="20099"/>
    <n v="0.63050108194349552"/>
    <n v="16494"/>
    <n v="3605"/>
    <n v="82.063784267874013"/>
  </r>
  <r>
    <n v="57"/>
    <x v="56"/>
    <s v="1st"/>
    <n v="7379448"/>
    <n v="50362"/>
    <n v="0.68246297013001511"/>
    <n v="40542"/>
    <n v="9820"/>
    <n v="80.501171518208167"/>
  </r>
  <r>
    <n v="58"/>
    <x v="57"/>
    <s v="1st"/>
    <n v="1080000"/>
    <n v="16214"/>
    <n v="1.5012962962962964"/>
    <n v="13201"/>
    <n v="3013"/>
    <n v="81.417293696805231"/>
  </r>
  <r>
    <n v="59"/>
    <x v="58"/>
    <s v="1st"/>
    <n v="1729000"/>
    <n v="15105"/>
    <n v="0.87362637362637363"/>
    <n v="11972"/>
    <n v="3133"/>
    <n v="79.258523667659716"/>
  </r>
  <r>
    <n v="60"/>
    <x v="59"/>
    <s v="1st"/>
    <n v="7913365"/>
    <n v="64948"/>
    <n v="0.82073808044997287"/>
    <n v="50319"/>
    <n v="14629"/>
    <n v="77.47582681529839"/>
  </r>
  <r>
    <n v="61"/>
    <x v="60"/>
    <s v="1st"/>
    <n v="549835"/>
    <n v="19470"/>
    <n v="3.5410623186956087"/>
    <n v="16744"/>
    <n v="2726"/>
    <n v="85.998972778633799"/>
  </r>
  <r>
    <n v="62"/>
    <x v="61"/>
    <s v="1st"/>
    <n v="695042"/>
    <n v="16932"/>
    <n v="2.4361117745402434"/>
    <n v="14558"/>
    <n v="2374"/>
    <n v="85.979210961493038"/>
  </r>
  <r>
    <n v="63"/>
    <x v="62"/>
    <s v="1st"/>
    <n v="442302"/>
    <n v="19728"/>
    <n v="4.4603008803939392"/>
    <n v="17342"/>
    <n v="2386"/>
    <n v="87.905515004055147"/>
  </r>
  <r>
    <n v="64"/>
    <x v="63"/>
    <s v="1st"/>
    <n v="2386302"/>
    <n v="35746"/>
    <n v="1.4979663093774385"/>
    <n v="29873"/>
    <n v="5873"/>
    <n v="83.570189671571654"/>
  </r>
  <r>
    <n v="1"/>
    <x v="0"/>
    <s v="2nd"/>
    <m/>
    <n v="26974"/>
    <n v="1.2003136283255149"/>
    <n v="21644"/>
    <n v="5330"/>
    <n v="80.240231333877063"/>
  </r>
  <r>
    <n v="2"/>
    <x v="1"/>
    <s v="2nd"/>
    <m/>
    <n v="32710"/>
    <n v="1.0873814551431049"/>
    <n v="25339"/>
    <n v="7371"/>
    <n v="77.465606848058698"/>
  </r>
  <r>
    <n v="3"/>
    <x v="2"/>
    <s v="2nd"/>
    <m/>
    <n v="30464"/>
    <n v="1.1574490073119439"/>
    <n v="23490"/>
    <n v="6974"/>
    <n v="77.107405462184872"/>
  </r>
  <r>
    <n v="4"/>
    <x v="3"/>
    <s v="2nd"/>
    <m/>
    <n v="31392"/>
    <n v="0.89567058313313508"/>
    <n v="25296"/>
    <n v="6096"/>
    <n v="80.581039755351682"/>
  </r>
  <r>
    <n v="5"/>
    <x v="4"/>
    <s v="2nd"/>
    <m/>
    <n v="25238"/>
    <n v="1.6693212123777674"/>
    <n v="19660"/>
    <n v="5578"/>
    <n v="77.898407163800627"/>
  </r>
  <r>
    <n v="6"/>
    <x v="5"/>
    <s v="2nd"/>
    <m/>
    <n v="16499"/>
    <n v="1.1502426461925011"/>
    <n v="13552"/>
    <n v="2947"/>
    <n v="82.138311412812897"/>
  </r>
  <r>
    <n v="7"/>
    <x v="6"/>
    <s v="2nd"/>
    <m/>
    <n v="16764"/>
    <n v="0.75396173972488767"/>
    <n v="14125"/>
    <n v="2639"/>
    <n v="84.257933667382488"/>
  </r>
  <r>
    <n v="8"/>
    <x v="7"/>
    <s v="2nd"/>
    <m/>
    <n v="22897"/>
    <n v="0.88117882538481584"/>
    <n v="18104"/>
    <n v="4793"/>
    <n v="79.067126697820683"/>
  </r>
  <r>
    <n v="9"/>
    <x v="8"/>
    <s v="2nd"/>
    <m/>
    <n v="14366"/>
    <n v="0.96177277900515501"/>
    <n v="11294"/>
    <n v="3072"/>
    <n v="78.616177084783516"/>
  </r>
  <r>
    <n v="10"/>
    <x v="9"/>
    <s v="2nd"/>
    <m/>
    <n v="21904"/>
    <n v="0.98539187141679774"/>
    <n v="17755"/>
    <n v="4149"/>
    <n v="81.058254200146095"/>
  </r>
  <r>
    <n v="11"/>
    <x v="10"/>
    <s v="2nd"/>
    <m/>
    <n v="17552"/>
    <n v="1.3503210782258419"/>
    <n v="15010"/>
    <n v="2542"/>
    <n v="85.51731996353692"/>
  </r>
  <r>
    <n v="12"/>
    <x v="11"/>
    <s v="2nd"/>
    <m/>
    <n v="47211"/>
    <n v="0.87617485860125288"/>
    <n v="37383"/>
    <n v="9828"/>
    <n v="79.182817563703381"/>
  </r>
  <r>
    <n v="13"/>
    <x v="12"/>
    <s v="2nd"/>
    <m/>
    <n v="32261"/>
    <n v="1.0198114197636234"/>
    <n v="25967"/>
    <n v="6294"/>
    <n v="80.490375375840799"/>
  </r>
  <r>
    <n v="14"/>
    <x v="13"/>
    <s v="2nd"/>
    <m/>
    <n v="24337"/>
    <n v="1.0743915849847407"/>
    <n v="20377"/>
    <n v="3960"/>
    <n v="83.72847927024695"/>
  </r>
  <r>
    <n v="15"/>
    <x v="14"/>
    <s v="2nd"/>
    <m/>
    <n v="37366"/>
    <n v="1.0271502367344068"/>
    <n v="29939"/>
    <n v="7427"/>
    <n v="80.123641813413258"/>
  </r>
  <r>
    <n v="16"/>
    <x v="15"/>
    <s v="2nd"/>
    <m/>
    <n v="26486"/>
    <n v="0.72540097534469283"/>
    <n v="21552"/>
    <n v="4934"/>
    <n v="81.371290493090683"/>
  </r>
  <r>
    <n v="17"/>
    <x v="16"/>
    <s v="2nd"/>
    <m/>
    <n v="29563"/>
    <n v="1.3863331551353835"/>
    <n v="22164"/>
    <n v="7399"/>
    <n v="74.972093495247435"/>
  </r>
  <r>
    <n v="18"/>
    <x v="17"/>
    <s v="2nd"/>
    <m/>
    <n v="20835"/>
    <n v="1.133405684164144"/>
    <n v="16475"/>
    <n v="4360"/>
    <n v="79.073674106071508"/>
  </r>
  <r>
    <n v="19"/>
    <x v="18"/>
    <s v="2nd"/>
    <m/>
    <n v="17315"/>
    <n v="0.89863883334206973"/>
    <n v="14214"/>
    <n v="3101"/>
    <n v="82.090672827028584"/>
  </r>
  <r>
    <n v="22"/>
    <x v="21"/>
    <s v="2nd"/>
    <m/>
    <n v="32715"/>
    <n v="1.2378682104546228"/>
    <n v="25205"/>
    <n v="7510"/>
    <n v="77.04416934128075"/>
  </r>
  <r>
    <n v="23"/>
    <x v="22"/>
    <s v="2nd"/>
    <m/>
    <n v="10848"/>
    <n v="1.2973035030064721"/>
    <n v="8158"/>
    <n v="2690"/>
    <n v="75.202802359882"/>
  </r>
  <r>
    <n v="24"/>
    <x v="23"/>
    <s v="2nd"/>
    <m/>
    <n v="26719"/>
    <n v="1.6181359127578925"/>
    <n v="19333"/>
    <n v="7386"/>
    <n v="72.356749878363715"/>
  </r>
  <r>
    <n v="34"/>
    <x v="33"/>
    <s v="2nd"/>
    <m/>
    <n v="20507"/>
    <n v="1.7598451178393388"/>
    <n v="17555"/>
    <n v="2952"/>
    <n v="85.604915394743259"/>
  </r>
  <r>
    <n v="35"/>
    <x v="34"/>
    <s v="2nd"/>
    <m/>
    <n v="15832"/>
    <n v="1.6026838272883444"/>
    <n v="12508"/>
    <n v="3324"/>
    <n v="79.00454775138958"/>
  </r>
  <r>
    <n v="36"/>
    <x v="35"/>
    <s v="2nd"/>
    <m/>
    <n v="27397"/>
    <n v="1.298855838711849"/>
    <n v="23643"/>
    <n v="3754"/>
    <n v="86.297769828813372"/>
  </r>
  <r>
    <n v="37"/>
    <x v="36"/>
    <s v="2nd"/>
    <m/>
    <n v="27165"/>
    <n v="1.7501620341437831"/>
    <n v="21756"/>
    <n v="5409"/>
    <n v="80.088348978464936"/>
  </r>
  <r>
    <n v="38"/>
    <x v="37"/>
    <s v="2nd"/>
    <m/>
    <n v="32164"/>
    <n v="1.2784916946136322"/>
    <n v="27137"/>
    <n v="5027"/>
    <n v="84.370725034199722"/>
  </r>
  <r>
    <n v="39"/>
    <x v="38"/>
    <s v="2nd"/>
    <m/>
    <n v="35417"/>
    <n v="1.7233769955909537"/>
    <n v="30625"/>
    <n v="4792"/>
    <n v="86.469774402123278"/>
  </r>
  <r>
    <n v="40"/>
    <x v="39"/>
    <s v="2nd"/>
    <m/>
    <n v="79986"/>
    <n v="0.2875267505095237"/>
    <n v="69711"/>
    <n v="10275"/>
    <n v="87.154001950341311"/>
  </r>
  <r>
    <n v="41"/>
    <x v="40"/>
    <s v="2nd"/>
    <m/>
    <n v="13951"/>
    <n v="1.7738779278013501"/>
    <n v="11249"/>
    <n v="2702"/>
    <n v="80.632212744606122"/>
  </r>
  <r>
    <n v="42"/>
    <x v="41"/>
    <s v="2nd"/>
    <m/>
    <n v="27683"/>
    <n v="1.263450086350741"/>
    <n v="24091"/>
    <n v="3592"/>
    <n v="87.024527688473071"/>
  </r>
  <r>
    <n v="43"/>
    <x v="42"/>
    <s v="2nd"/>
    <m/>
    <n v="16504"/>
    <n v="1.2480980570688753"/>
    <n v="13794"/>
    <n v="2710"/>
    <n v="83.579738245273873"/>
  </r>
  <r>
    <n v="44"/>
    <x v="43"/>
    <s v="2nd"/>
    <m/>
    <n v="11680"/>
    <n v="1.3741014811590453"/>
    <n v="9897"/>
    <n v="1783"/>
    <n v="84.734589041095887"/>
  </r>
  <r>
    <n v="45"/>
    <x v="44"/>
    <s v="2nd"/>
    <m/>
    <n v="31114"/>
    <n v="1.5437222589924773"/>
    <n v="25873"/>
    <n v="5241"/>
    <n v="83.155492704248886"/>
  </r>
  <r>
    <n v="46"/>
    <x v="45"/>
    <s v="2nd"/>
    <m/>
    <n v="15972"/>
    <n v="1.5530785903273892"/>
    <n v="13630"/>
    <n v="2342"/>
    <n v="85.336839469070867"/>
  </r>
  <r>
    <n v="47"/>
    <x v="46"/>
    <s v="2nd"/>
    <m/>
    <n v="27156"/>
    <n v="0.86184297802357535"/>
    <n v="22946"/>
    <n v="4210"/>
    <n v="84.496980409485928"/>
  </r>
  <r>
    <n v="48"/>
    <x v="47"/>
    <s v="2nd"/>
    <m/>
    <n v="8100"/>
    <n v="1.1879950896202962"/>
    <n v="6848"/>
    <n v="1252"/>
    <n v="84.543209876543216"/>
  </r>
  <r>
    <n v="49"/>
    <x v="48"/>
    <s v="2nd"/>
    <m/>
    <n v="24852"/>
    <n v="1.5650790631945071"/>
    <n v="19077"/>
    <n v="5775"/>
    <n v="76.762433606953167"/>
  </r>
  <r>
    <n v="50"/>
    <x v="49"/>
    <s v="2nd"/>
    <m/>
    <n v="15736"/>
    <n v="1.390403248751058"/>
    <n v="12849"/>
    <n v="2887"/>
    <n v="81.653533299440767"/>
  </r>
  <r>
    <n v="51"/>
    <x v="50"/>
    <s v="2nd"/>
    <m/>
    <n v="15490"/>
    <n v="1.8365679773209347"/>
    <n v="13288"/>
    <n v="2202"/>
    <n v="85.7843770174306"/>
  </r>
  <r>
    <n v="52"/>
    <x v="51"/>
    <s v="2nd"/>
    <m/>
    <n v="17451"/>
    <n v="0.95982760394007283"/>
    <n v="13493"/>
    <n v="3958"/>
    <n v="77.319351326571535"/>
  </r>
  <r>
    <n v="56"/>
    <x v="55"/>
    <s v="2nd"/>
    <m/>
    <n v="14943"/>
    <n v="0.46875852865722939"/>
    <n v="12611"/>
    <n v="2332"/>
    <n v="84.394030649802588"/>
  </r>
  <r>
    <n v="57"/>
    <x v="56"/>
    <s v="2nd"/>
    <m/>
    <n v="52468"/>
    <n v="0.71100169009931369"/>
    <n v="43062"/>
    <n v="9406"/>
    <n v="82.072882518868639"/>
  </r>
  <r>
    <n v="1"/>
    <x v="0"/>
    <s v="3rd"/>
    <m/>
    <n v="27482"/>
    <n v="1.2229190751702306"/>
    <n v="21867"/>
    <n v="5615"/>
    <n v="79.568444800232882"/>
  </r>
  <r>
    <n v="2"/>
    <x v="1"/>
    <s v="3rd"/>
    <m/>
    <n v="32120"/>
    <n v="1.0677680323814285"/>
    <n v="23966"/>
    <n v="8154"/>
    <n v="74.613947696139476"/>
  </r>
  <r>
    <n v="3"/>
    <x v="2"/>
    <s v="3rd"/>
    <m/>
    <n v="22142"/>
    <n v="0.84126299632028179"/>
    <n v="18240"/>
    <n v="3902"/>
    <n v="82.37738235028452"/>
  </r>
  <r>
    <n v="4"/>
    <x v="3"/>
    <s v="3rd"/>
    <m/>
    <n v="12724"/>
    <n v="0.3630387519044983"/>
    <n v="9993"/>
    <n v="2731"/>
    <n v="78.536623703237979"/>
  </r>
  <r>
    <n v="5"/>
    <x v="4"/>
    <s v="3rd"/>
    <m/>
    <n v="23360"/>
    <n v="1.545104347457986"/>
    <n v="19267"/>
    <n v="4093"/>
    <n v="82.478595890410958"/>
  </r>
  <r>
    <n v="6"/>
    <x v="5"/>
    <s v="3rd"/>
    <m/>
    <n v="12781"/>
    <n v="0.89103892726749223"/>
    <n v="10227"/>
    <n v="2554"/>
    <n v="80.017213050622018"/>
  </r>
  <r>
    <n v="24"/>
    <x v="23"/>
    <s v="3rd"/>
    <m/>
    <n v="18451"/>
    <n v="1.1174155367452328"/>
    <n v="14608"/>
    <n v="3843"/>
    <n v="79.171860603761317"/>
  </r>
  <r>
    <n v="40"/>
    <x v="39"/>
    <s v="3rd"/>
    <m/>
    <n v="95256"/>
    <n v="0.34241802498606239"/>
    <n v="84087"/>
    <n v="11169"/>
    <n v="88.274754346182917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06FE1C7-957C-44BE-A9EC-E92671817D0B}" name="PivotTable4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2:B67" firstHeaderRow="1" firstDataRow="1" firstDataCol="1"/>
  <pivotFields count="9">
    <pivotField showAll="0"/>
    <pivotField axis="axisRow" showAll="0">
      <items count="65">
        <item x="36"/>
        <item x="62"/>
        <item x="50"/>
        <item x="46"/>
        <item x="51"/>
        <item x="27"/>
        <item x="52"/>
        <item x="55"/>
        <item x="30"/>
        <item x="59"/>
        <item x="42"/>
        <item x="63"/>
        <item x="56"/>
        <item x="39"/>
        <item x="21"/>
        <item x="32"/>
        <item x="53"/>
        <item x="0"/>
        <item x="3"/>
        <item x="33"/>
        <item x="18"/>
        <item x="9"/>
        <item x="37"/>
        <item x="47"/>
        <item x="44"/>
        <item x="31"/>
        <item x="60"/>
        <item x="38"/>
        <item x="12"/>
        <item x="19"/>
        <item x="41"/>
        <item x="58"/>
        <item x="24"/>
        <item x="5"/>
        <item x="45"/>
        <item x="4"/>
        <item x="40"/>
        <item x="17"/>
        <item x="8"/>
        <item x="11"/>
        <item x="26"/>
        <item x="43"/>
        <item x="7"/>
        <item x="6"/>
        <item x="29"/>
        <item x="13"/>
        <item x="23"/>
        <item x="54"/>
        <item x="2"/>
        <item x="22"/>
        <item x="48"/>
        <item x="49"/>
        <item x="34"/>
        <item x="28"/>
        <item x="61"/>
        <item x="20"/>
        <item x="35"/>
        <item x="57"/>
        <item x="10"/>
        <item x="1"/>
        <item x="16"/>
        <item x="15"/>
        <item x="14"/>
        <item x="25"/>
        <item t="default"/>
      </items>
    </pivotField>
    <pivotField showAll="0"/>
    <pivotField showAll="0"/>
    <pivotField showAll="0"/>
    <pivotField showAll="0"/>
    <pivotField showAll="0"/>
    <pivotField showAll="0"/>
    <pivotField dataField="1" showAll="0"/>
  </pivotFields>
  <rowFields count="1">
    <field x="1"/>
  </rowFields>
  <rowItems count="65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 t="grand">
      <x/>
    </i>
  </rowItems>
  <colItems count="1">
    <i/>
  </colItems>
  <dataFields count="1">
    <dataField name="Count of Coverage(%)" fld="8" subtotal="count" baseField="1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0A91273-E849-4A34-8283-CB777C9274AB}" name="PivotTable7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J2:K67" firstHeaderRow="1" firstDataRow="1" firstDataCol="1"/>
  <pivotFields count="9">
    <pivotField showAll="0"/>
    <pivotField axis="axisRow" showAll="0">
      <items count="65">
        <item x="36"/>
        <item x="62"/>
        <item x="50"/>
        <item x="46"/>
        <item x="51"/>
        <item x="27"/>
        <item x="52"/>
        <item x="55"/>
        <item x="30"/>
        <item x="59"/>
        <item x="42"/>
        <item x="63"/>
        <item x="56"/>
        <item x="39"/>
        <item x="21"/>
        <item x="32"/>
        <item x="53"/>
        <item x="0"/>
        <item x="3"/>
        <item x="33"/>
        <item x="18"/>
        <item x="9"/>
        <item x="37"/>
        <item x="47"/>
        <item x="44"/>
        <item x="31"/>
        <item x="60"/>
        <item x="38"/>
        <item x="12"/>
        <item x="19"/>
        <item x="41"/>
        <item x="58"/>
        <item x="24"/>
        <item x="5"/>
        <item x="45"/>
        <item x="4"/>
        <item x="40"/>
        <item x="17"/>
        <item x="8"/>
        <item x="11"/>
        <item x="26"/>
        <item x="43"/>
        <item x="7"/>
        <item x="6"/>
        <item x="29"/>
        <item x="13"/>
        <item x="23"/>
        <item x="54"/>
        <item x="2"/>
        <item x="22"/>
        <item x="48"/>
        <item x="49"/>
        <item x="34"/>
        <item x="28"/>
        <item x="61"/>
        <item x="20"/>
        <item x="35"/>
        <item x="57"/>
        <item x="10"/>
        <item x="1"/>
        <item x="16"/>
        <item x="15"/>
        <item x="14"/>
        <item x="25"/>
        <item t="default"/>
      </items>
    </pivotField>
    <pivotField showAll="0"/>
    <pivotField showAll="0"/>
    <pivotField dataField="1" showAll="0"/>
    <pivotField showAll="0"/>
    <pivotField showAll="0"/>
    <pivotField showAll="0"/>
    <pivotField showAll="0"/>
  </pivotFields>
  <rowFields count="1">
    <field x="1"/>
  </rowFields>
  <rowItems count="65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 t="grand">
      <x/>
    </i>
  </rowItems>
  <colItems count="1">
    <i/>
  </colItems>
  <dataFields count="1">
    <dataField name="Average of Est: dogs" fld="4" subtotal="average" baseField="1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276F55AB-9C0D-4812-A1AD-CE9833ACC1D2}" name="PivotTable3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M2:N67" firstHeaderRow="1" firstDataRow="1" firstDataCol="1"/>
  <pivotFields count="9">
    <pivotField showAll="0"/>
    <pivotField axis="axisRow" showAll="0">
      <items count="65">
        <item x="36"/>
        <item x="62"/>
        <item x="50"/>
        <item x="46"/>
        <item x="51"/>
        <item x="27"/>
        <item x="52"/>
        <item x="55"/>
        <item x="30"/>
        <item x="59"/>
        <item x="42"/>
        <item x="63"/>
        <item x="56"/>
        <item x="39"/>
        <item x="21"/>
        <item x="32"/>
        <item x="53"/>
        <item x="0"/>
        <item x="3"/>
        <item x="33"/>
        <item x="18"/>
        <item x="9"/>
        <item x="37"/>
        <item x="47"/>
        <item x="44"/>
        <item x="31"/>
        <item x="60"/>
        <item x="38"/>
        <item x="12"/>
        <item x="19"/>
        <item x="41"/>
        <item x="58"/>
        <item x="24"/>
        <item x="5"/>
        <item x="45"/>
        <item x="4"/>
        <item x="40"/>
        <item x="17"/>
        <item x="8"/>
        <item x="11"/>
        <item x="26"/>
        <item x="43"/>
        <item x="7"/>
        <item x="6"/>
        <item x="29"/>
        <item x="13"/>
        <item x="23"/>
        <item x="54"/>
        <item x="2"/>
        <item x="22"/>
        <item x="48"/>
        <item x="49"/>
        <item x="34"/>
        <item x="28"/>
        <item x="61"/>
        <item x="20"/>
        <item x="35"/>
        <item x="57"/>
        <item x="10"/>
        <item x="1"/>
        <item x="16"/>
        <item x="15"/>
        <item x="14"/>
        <item x="25"/>
        <item t="default"/>
      </items>
    </pivotField>
    <pivotField showAll="0"/>
    <pivotField dataField="1" showAll="0"/>
    <pivotField showAll="0"/>
    <pivotField showAll="0"/>
    <pivotField showAll="0"/>
    <pivotField showAll="0"/>
    <pivotField showAll="0"/>
  </pivotFields>
  <rowFields count="1">
    <field x="1"/>
  </rowFields>
  <rowItems count="65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 t="grand">
      <x/>
    </i>
  </rowItems>
  <colItems count="1">
    <i/>
  </colItems>
  <dataFields count="1">
    <dataField name="Sum of Humen Popula: (2011)" fld="3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E26D2CEC-7F20-4886-825F-E9DC90F6F90F}" name="PivotTable6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G2:H67" firstHeaderRow="1" firstDataRow="1" firstDataCol="1"/>
  <pivotFields count="9">
    <pivotField showAll="0"/>
    <pivotField axis="axisRow" showAll="0">
      <items count="65">
        <item x="36"/>
        <item x="62"/>
        <item x="50"/>
        <item x="46"/>
        <item x="51"/>
        <item x="27"/>
        <item x="52"/>
        <item x="55"/>
        <item x="30"/>
        <item x="59"/>
        <item x="42"/>
        <item x="63"/>
        <item x="56"/>
        <item x="39"/>
        <item x="21"/>
        <item x="32"/>
        <item x="53"/>
        <item x="0"/>
        <item x="3"/>
        <item x="33"/>
        <item x="18"/>
        <item x="9"/>
        <item x="37"/>
        <item x="47"/>
        <item x="44"/>
        <item x="31"/>
        <item x="60"/>
        <item x="38"/>
        <item x="12"/>
        <item x="19"/>
        <item x="41"/>
        <item x="58"/>
        <item x="24"/>
        <item x="5"/>
        <item x="45"/>
        <item x="4"/>
        <item x="40"/>
        <item x="17"/>
        <item x="8"/>
        <item x="11"/>
        <item x="26"/>
        <item x="43"/>
        <item x="7"/>
        <item x="6"/>
        <item x="29"/>
        <item x="13"/>
        <item x="23"/>
        <item x="54"/>
        <item x="2"/>
        <item x="22"/>
        <item x="48"/>
        <item x="49"/>
        <item x="34"/>
        <item x="28"/>
        <item x="61"/>
        <item x="20"/>
        <item x="35"/>
        <item x="57"/>
        <item x="10"/>
        <item x="1"/>
        <item x="16"/>
        <item x="15"/>
        <item x="14"/>
        <item x="25"/>
        <item t="default"/>
      </items>
    </pivotField>
    <pivotField showAll="0"/>
    <pivotField showAll="0"/>
    <pivotField showAll="0"/>
    <pivotField showAll="0"/>
    <pivotField dataField="1" showAll="0"/>
    <pivotField showAll="0"/>
    <pivotField showAll="0"/>
  </pivotFields>
  <rowFields count="1">
    <field x="1"/>
  </rowFields>
  <rowItems count="65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 t="grand">
      <x/>
    </i>
  </rowItems>
  <colItems count="1">
    <i/>
  </colItems>
  <dataFields count="1">
    <dataField name="Average of Dogs  Vacc:" fld="6" subtotal="average" baseField="1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793C8E0-5F3F-4C44-8282-EED23AB15CEF}" name="PivotTable5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D2:E67" firstHeaderRow="1" firstDataRow="1" firstDataCol="1"/>
  <pivotFields count="9">
    <pivotField showAll="0"/>
    <pivotField axis="axisRow" showAll="0">
      <items count="65">
        <item x="36"/>
        <item x="62"/>
        <item x="50"/>
        <item x="46"/>
        <item x="51"/>
        <item x="27"/>
        <item x="52"/>
        <item x="55"/>
        <item x="30"/>
        <item x="59"/>
        <item x="42"/>
        <item x="63"/>
        <item x="56"/>
        <item x="39"/>
        <item x="21"/>
        <item x="32"/>
        <item x="53"/>
        <item x="0"/>
        <item x="3"/>
        <item x="33"/>
        <item x="18"/>
        <item x="9"/>
        <item x="37"/>
        <item x="47"/>
        <item x="44"/>
        <item x="31"/>
        <item x="60"/>
        <item x="38"/>
        <item x="12"/>
        <item x="19"/>
        <item x="41"/>
        <item x="58"/>
        <item x="24"/>
        <item x="5"/>
        <item x="45"/>
        <item x="4"/>
        <item x="40"/>
        <item x="17"/>
        <item x="8"/>
        <item x="11"/>
        <item x="26"/>
        <item x="43"/>
        <item x="7"/>
        <item x="6"/>
        <item x="29"/>
        <item x="13"/>
        <item x="23"/>
        <item x="54"/>
        <item x="2"/>
        <item x="22"/>
        <item x="48"/>
        <item x="49"/>
        <item x="34"/>
        <item x="28"/>
        <item x="61"/>
        <item x="20"/>
        <item x="35"/>
        <item x="57"/>
        <item x="10"/>
        <item x="1"/>
        <item x="16"/>
        <item x="15"/>
        <item x="14"/>
        <item x="25"/>
        <item t="default"/>
      </items>
    </pivotField>
    <pivotField showAll="0"/>
    <pivotField showAll="0"/>
    <pivotField showAll="0"/>
    <pivotField showAll="0"/>
    <pivotField showAll="0"/>
    <pivotField showAll="0"/>
    <pivotField dataField="1" showAll="0"/>
  </pivotFields>
  <rowFields count="1">
    <field x="1"/>
  </rowFields>
  <rowItems count="65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 t="grand">
      <x/>
    </i>
  </rowItems>
  <colItems count="1">
    <i/>
  </colItems>
  <dataFields count="1">
    <dataField name="Average of Coverage(%)" fld="8" subtotal="average" baseField="1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3.xml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Relationship Id="rId6" Type="http://schemas.openxmlformats.org/officeDocument/2006/relationships/printerSettings" Target="../printerSettings/printerSettings1.bin"/><Relationship Id="rId5" Type="http://schemas.openxmlformats.org/officeDocument/2006/relationships/pivotTable" Target="../pivotTables/pivotTable5.xml"/><Relationship Id="rId4" Type="http://schemas.openxmlformats.org/officeDocument/2006/relationships/pivotTable" Target="../pivotTables/pivot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6"/>
  <sheetViews>
    <sheetView workbookViewId="0">
      <selection activeCell="E14" sqref="E14"/>
    </sheetView>
  </sheetViews>
  <sheetFormatPr defaultRowHeight="15" x14ac:dyDescent="0.25"/>
  <cols>
    <col min="2" max="2" width="23.7109375" bestFit="1" customWidth="1"/>
    <col min="3" max="3" width="23.7109375" customWidth="1"/>
    <col min="4" max="4" width="20.7109375" bestFit="1" customWidth="1"/>
    <col min="5" max="5" width="8.7109375" bestFit="1" customWidth="1"/>
    <col min="6" max="6" width="15.7109375" bestFit="1" customWidth="1"/>
    <col min="7" max="7" width="10.7109375" bestFit="1" customWidth="1"/>
    <col min="8" max="8" width="14.7109375" bestFit="1" customWidth="1"/>
    <col min="9" max="9" width="12.28515625" bestFit="1" customWidth="1"/>
  </cols>
  <sheetData>
    <row r="1" spans="1:9" x14ac:dyDescent="0.25">
      <c r="A1" t="s">
        <v>0</v>
      </c>
      <c r="B1" t="s">
        <v>1</v>
      </c>
      <c r="C1" t="s">
        <v>72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5">
      <c r="A2">
        <v>1</v>
      </c>
      <c r="B2" t="s">
        <v>8</v>
      </c>
      <c r="C2" t="s">
        <v>73</v>
      </c>
      <c r="D2">
        <v>2247246</v>
      </c>
      <c r="E2">
        <v>25238</v>
      </c>
      <c r="F2">
        <v>1.123063518635699</v>
      </c>
      <c r="G2">
        <v>19660</v>
      </c>
      <c r="H2">
        <v>5578</v>
      </c>
      <c r="I2">
        <v>77.898407163800627</v>
      </c>
    </row>
    <row r="3" spans="1:9" x14ac:dyDescent="0.25">
      <c r="A3">
        <v>2</v>
      </c>
      <c r="B3" t="s">
        <v>9</v>
      </c>
      <c r="C3" t="s">
        <v>73</v>
      </c>
      <c r="D3">
        <v>3008144</v>
      </c>
      <c r="E3">
        <v>33565</v>
      </c>
      <c r="F3">
        <v>1.1158042966028221</v>
      </c>
      <c r="G3">
        <v>24864</v>
      </c>
      <c r="H3">
        <v>8701</v>
      </c>
      <c r="I3">
        <v>74.077163712200218</v>
      </c>
    </row>
    <row r="4" spans="1:9" x14ac:dyDescent="0.25">
      <c r="A4">
        <v>3</v>
      </c>
      <c r="B4" t="s">
        <v>10</v>
      </c>
      <c r="C4" t="s">
        <v>73</v>
      </c>
      <c r="D4">
        <v>2631995</v>
      </c>
      <c r="E4">
        <v>26409</v>
      </c>
      <c r="F4">
        <v>1.0033833650899793</v>
      </c>
      <c r="G4">
        <v>20147</v>
      </c>
      <c r="H4">
        <v>6262</v>
      </c>
      <c r="I4">
        <v>76.288386534893405</v>
      </c>
    </row>
    <row r="5" spans="1:9" x14ac:dyDescent="0.25">
      <c r="A5">
        <v>4</v>
      </c>
      <c r="B5" t="s">
        <v>11</v>
      </c>
      <c r="C5" t="s">
        <v>73</v>
      </c>
      <c r="D5">
        <v>3504860</v>
      </c>
      <c r="E5">
        <v>38811</v>
      </c>
      <c r="F5">
        <v>1.1073480823770421</v>
      </c>
      <c r="G5">
        <v>29975</v>
      </c>
      <c r="H5">
        <v>8836</v>
      </c>
      <c r="I5">
        <v>77.233258612249102</v>
      </c>
    </row>
    <row r="6" spans="1:9" x14ac:dyDescent="0.25">
      <c r="A6">
        <v>5</v>
      </c>
      <c r="B6" t="s">
        <v>12</v>
      </c>
      <c r="C6" t="s">
        <v>73</v>
      </c>
      <c r="D6">
        <v>1511872</v>
      </c>
      <c r="E6">
        <v>27260</v>
      </c>
      <c r="F6">
        <v>1.8030626931380433</v>
      </c>
      <c r="G6">
        <v>20777</v>
      </c>
      <c r="H6">
        <v>6483</v>
      </c>
      <c r="I6">
        <v>76.217901687454145</v>
      </c>
    </row>
    <row r="7" spans="1:9" x14ac:dyDescent="0.25">
      <c r="A7">
        <v>6</v>
      </c>
      <c r="B7" t="s">
        <v>13</v>
      </c>
      <c r="C7" t="s">
        <v>73</v>
      </c>
      <c r="D7">
        <v>1434393</v>
      </c>
      <c r="E7">
        <v>23991</v>
      </c>
      <c r="F7">
        <v>1.6725541744835621</v>
      </c>
      <c r="G7">
        <v>20206</v>
      </c>
      <c r="H7">
        <v>3785</v>
      </c>
      <c r="I7">
        <v>84.223250385561258</v>
      </c>
    </row>
    <row r="8" spans="1:9" x14ac:dyDescent="0.25">
      <c r="A8">
        <v>7</v>
      </c>
      <c r="B8" t="s">
        <v>14</v>
      </c>
      <c r="C8" t="s">
        <v>73</v>
      </c>
      <c r="D8">
        <v>2223455</v>
      </c>
      <c r="E8">
        <v>22200</v>
      </c>
      <c r="F8">
        <v>0.99844611201935729</v>
      </c>
      <c r="G8">
        <v>18924</v>
      </c>
      <c r="H8">
        <v>3276</v>
      </c>
      <c r="I8">
        <v>85.243243243243242</v>
      </c>
    </row>
    <row r="9" spans="1:9" x14ac:dyDescent="0.25">
      <c r="A9">
        <v>8</v>
      </c>
      <c r="B9" t="s">
        <v>15</v>
      </c>
      <c r="C9" t="s">
        <v>73</v>
      </c>
      <c r="D9">
        <v>2598451</v>
      </c>
      <c r="E9">
        <v>16131</v>
      </c>
      <c r="F9">
        <v>0.62079292624721416</v>
      </c>
      <c r="G9">
        <v>12176</v>
      </c>
      <c r="H9">
        <v>3955</v>
      </c>
      <c r="I9">
        <v>75.481991197073967</v>
      </c>
    </row>
    <row r="10" spans="1:9" x14ac:dyDescent="0.25">
      <c r="A10">
        <v>9</v>
      </c>
      <c r="B10" t="s">
        <v>16</v>
      </c>
      <c r="C10" t="s">
        <v>73</v>
      </c>
      <c r="D10">
        <v>1493700</v>
      </c>
      <c r="E10">
        <v>20354</v>
      </c>
      <c r="F10">
        <v>1.3626564905938274</v>
      </c>
      <c r="G10">
        <v>15990</v>
      </c>
      <c r="H10">
        <v>4364</v>
      </c>
      <c r="I10">
        <v>78.559496904785291</v>
      </c>
    </row>
    <row r="11" spans="1:9" x14ac:dyDescent="0.25">
      <c r="A11">
        <v>10</v>
      </c>
      <c r="B11" t="s">
        <v>17</v>
      </c>
      <c r="C11" t="s">
        <v>73</v>
      </c>
      <c r="D11">
        <v>2222872</v>
      </c>
      <c r="E11">
        <v>19287</v>
      </c>
      <c r="F11">
        <v>0.86766129583709728</v>
      </c>
      <c r="G11">
        <v>15035</v>
      </c>
      <c r="H11">
        <v>4252</v>
      </c>
      <c r="I11">
        <v>77.954062321771147</v>
      </c>
    </row>
    <row r="12" spans="1:9" x14ac:dyDescent="0.25">
      <c r="A12">
        <v>11</v>
      </c>
      <c r="B12" t="s">
        <v>18</v>
      </c>
      <c r="C12" t="s">
        <v>73</v>
      </c>
      <c r="D12">
        <v>1299839</v>
      </c>
      <c r="E12">
        <v>15599</v>
      </c>
      <c r="F12">
        <v>1.2000717011876085</v>
      </c>
      <c r="G12">
        <v>12277</v>
      </c>
      <c r="H12">
        <v>3322</v>
      </c>
      <c r="I12">
        <v>78.703763061734719</v>
      </c>
    </row>
    <row r="13" spans="1:9" x14ac:dyDescent="0.25">
      <c r="A13">
        <v>12</v>
      </c>
      <c r="B13" t="s">
        <v>19</v>
      </c>
      <c r="C13" t="s">
        <v>73</v>
      </c>
      <c r="D13">
        <v>5388308</v>
      </c>
      <c r="E13">
        <v>54149</v>
      </c>
      <c r="F13">
        <v>1.0049351299146225</v>
      </c>
      <c r="G13">
        <v>43298</v>
      </c>
      <c r="H13">
        <v>10851</v>
      </c>
      <c r="I13">
        <v>79.960848769137016</v>
      </c>
    </row>
    <row r="14" spans="1:9" x14ac:dyDescent="0.25">
      <c r="A14">
        <v>13</v>
      </c>
      <c r="B14" t="s">
        <v>20</v>
      </c>
      <c r="C14" t="s">
        <v>73</v>
      </c>
      <c r="D14">
        <v>3163428</v>
      </c>
      <c r="E14">
        <v>31193</v>
      </c>
      <c r="F14">
        <v>0.98605057551491615</v>
      </c>
      <c r="G14">
        <v>26002</v>
      </c>
      <c r="H14">
        <v>5191</v>
      </c>
      <c r="I14">
        <v>83.358445805148591</v>
      </c>
    </row>
    <row r="15" spans="1:9" x14ac:dyDescent="0.25">
      <c r="A15">
        <v>14</v>
      </c>
      <c r="B15" t="s">
        <v>21</v>
      </c>
      <c r="C15" t="s">
        <v>73</v>
      </c>
      <c r="D15">
        <v>2265189</v>
      </c>
      <c r="E15">
        <v>28966</v>
      </c>
      <c r="F15">
        <v>1.2787453938722111</v>
      </c>
      <c r="G15">
        <v>23587</v>
      </c>
      <c r="H15">
        <v>5379</v>
      </c>
      <c r="I15">
        <v>81.429952357936898</v>
      </c>
    </row>
    <row r="16" spans="1:9" x14ac:dyDescent="0.25">
      <c r="A16">
        <v>15</v>
      </c>
      <c r="B16" t="s">
        <v>22</v>
      </c>
      <c r="C16" t="s">
        <v>73</v>
      </c>
      <c r="D16">
        <v>3637832</v>
      </c>
      <c r="E16">
        <v>44390</v>
      </c>
      <c r="F16">
        <v>1.2202322702092896</v>
      </c>
      <c r="G16">
        <v>35409</v>
      </c>
      <c r="H16">
        <v>8981</v>
      </c>
      <c r="I16">
        <v>79.76796575805362</v>
      </c>
    </row>
    <row r="17" spans="1:9" x14ac:dyDescent="0.25">
      <c r="A17">
        <v>16</v>
      </c>
      <c r="B17" t="s">
        <v>23</v>
      </c>
      <c r="C17" t="s">
        <v>73</v>
      </c>
      <c r="D17">
        <v>3651222</v>
      </c>
      <c r="E17">
        <v>32348</v>
      </c>
      <c r="F17">
        <v>0.88594996414898908</v>
      </c>
      <c r="G17">
        <v>26708</v>
      </c>
      <c r="H17">
        <v>5640</v>
      </c>
      <c r="I17">
        <v>82.564609867688887</v>
      </c>
    </row>
    <row r="18" spans="1:9" x14ac:dyDescent="0.25">
      <c r="A18">
        <v>17</v>
      </c>
      <c r="B18" t="s">
        <v>24</v>
      </c>
      <c r="C18" t="s">
        <v>73</v>
      </c>
      <c r="D18">
        <v>2132460</v>
      </c>
      <c r="E18">
        <v>25377</v>
      </c>
      <c r="F18">
        <v>1.1900340451872484</v>
      </c>
      <c r="G18">
        <v>22044</v>
      </c>
      <c r="H18">
        <v>3333</v>
      </c>
      <c r="I18">
        <v>86.866059817945384</v>
      </c>
    </row>
    <row r="19" spans="1:9" x14ac:dyDescent="0.25">
      <c r="A19">
        <v>18</v>
      </c>
      <c r="B19" t="s">
        <v>25</v>
      </c>
      <c r="C19" t="s">
        <v>73</v>
      </c>
      <c r="D19">
        <v>1838265</v>
      </c>
      <c r="E19">
        <v>20755</v>
      </c>
      <c r="F19">
        <v>1.1290537544913275</v>
      </c>
      <c r="G19">
        <v>18310</v>
      </c>
      <c r="H19">
        <v>2445</v>
      </c>
      <c r="I19">
        <v>88.219706094916887</v>
      </c>
    </row>
    <row r="20" spans="1:9" x14ac:dyDescent="0.25">
      <c r="A20">
        <v>19</v>
      </c>
      <c r="B20" t="s">
        <v>26</v>
      </c>
      <c r="C20" t="s">
        <v>73</v>
      </c>
      <c r="D20">
        <v>1926803</v>
      </c>
      <c r="E20">
        <v>20985</v>
      </c>
      <c r="F20">
        <v>1.0891097844460487</v>
      </c>
      <c r="G20">
        <v>17895</v>
      </c>
      <c r="H20">
        <v>3090</v>
      </c>
      <c r="I20">
        <v>85.275196568977833</v>
      </c>
    </row>
    <row r="21" spans="1:9" x14ac:dyDescent="0.25">
      <c r="A21">
        <v>20</v>
      </c>
      <c r="B21" t="s">
        <v>27</v>
      </c>
      <c r="C21" t="s">
        <v>73</v>
      </c>
      <c r="D21">
        <v>1798635</v>
      </c>
      <c r="E21">
        <v>21724</v>
      </c>
      <c r="F21">
        <v>1.2078048075346026</v>
      </c>
      <c r="G21">
        <v>18363</v>
      </c>
      <c r="H21">
        <v>3361</v>
      </c>
      <c r="I21">
        <v>84.528631927821763</v>
      </c>
    </row>
    <row r="22" spans="1:9" x14ac:dyDescent="0.25">
      <c r="A22">
        <v>21</v>
      </c>
      <c r="B22" t="s">
        <v>28</v>
      </c>
      <c r="C22" t="s">
        <v>73</v>
      </c>
      <c r="D22">
        <v>2146666</v>
      </c>
      <c r="E22">
        <v>27104</v>
      </c>
      <c r="F22">
        <v>1.2626090877667975</v>
      </c>
      <c r="G22">
        <v>23058</v>
      </c>
      <c r="H22">
        <v>4046</v>
      </c>
      <c r="I22">
        <v>85.072314049586765</v>
      </c>
    </row>
    <row r="23" spans="1:9" x14ac:dyDescent="0.25">
      <c r="A23">
        <v>22</v>
      </c>
      <c r="B23" t="s">
        <v>29</v>
      </c>
      <c r="C23" t="s">
        <v>73</v>
      </c>
      <c r="D23">
        <v>2642850</v>
      </c>
      <c r="E23">
        <v>38456</v>
      </c>
      <c r="F23">
        <v>1.4550958245833097</v>
      </c>
      <c r="G23">
        <v>31527</v>
      </c>
      <c r="H23">
        <v>6929</v>
      </c>
      <c r="I23">
        <v>81.982005408778875</v>
      </c>
    </row>
    <row r="24" spans="1:9" x14ac:dyDescent="0.25">
      <c r="A24">
        <v>23</v>
      </c>
      <c r="B24" t="s">
        <v>30</v>
      </c>
      <c r="C24" t="s">
        <v>73</v>
      </c>
      <c r="D24">
        <v>836196</v>
      </c>
      <c r="E24">
        <v>13266</v>
      </c>
      <c r="F24">
        <v>1.5864701577142202</v>
      </c>
      <c r="G24">
        <v>10449</v>
      </c>
      <c r="H24">
        <v>2817</v>
      </c>
      <c r="I24">
        <v>78.765264586160114</v>
      </c>
    </row>
    <row r="25" spans="1:9" x14ac:dyDescent="0.25">
      <c r="A25">
        <v>24</v>
      </c>
      <c r="B25" t="s">
        <v>31</v>
      </c>
      <c r="C25" t="s">
        <v>73</v>
      </c>
      <c r="D25">
        <v>1651221</v>
      </c>
      <c r="E25">
        <v>21827</v>
      </c>
      <c r="F25">
        <v>1.3218703008258736</v>
      </c>
      <c r="G25">
        <v>17158</v>
      </c>
      <c r="H25">
        <v>4669</v>
      </c>
      <c r="I25">
        <v>78.609062170705997</v>
      </c>
    </row>
    <row r="26" spans="1:9" x14ac:dyDescent="0.25">
      <c r="A26">
        <v>25</v>
      </c>
      <c r="B26" t="s">
        <v>32</v>
      </c>
      <c r="C26" t="s">
        <v>73</v>
      </c>
      <c r="D26">
        <v>1109343</v>
      </c>
      <c r="E26">
        <v>15642</v>
      </c>
      <c r="F26">
        <v>1.4100237708265162</v>
      </c>
      <c r="G26">
        <v>12134</v>
      </c>
      <c r="H26">
        <v>3508</v>
      </c>
      <c r="I26">
        <v>77.573200358010482</v>
      </c>
    </row>
    <row r="27" spans="1:9" x14ac:dyDescent="0.25">
      <c r="A27">
        <v>26</v>
      </c>
      <c r="B27" t="s">
        <v>33</v>
      </c>
      <c r="C27" t="s">
        <v>73</v>
      </c>
      <c r="D27">
        <v>1214376</v>
      </c>
      <c r="E27">
        <v>19623</v>
      </c>
      <c r="F27">
        <v>1.6158916184114311</v>
      </c>
      <c r="G27">
        <v>16370</v>
      </c>
      <c r="H27">
        <v>3253</v>
      </c>
      <c r="I27">
        <v>83.422514396371611</v>
      </c>
    </row>
    <row r="28" spans="1:9" x14ac:dyDescent="0.25">
      <c r="A28">
        <v>27</v>
      </c>
      <c r="B28" t="s">
        <v>34</v>
      </c>
      <c r="C28" t="s">
        <v>73</v>
      </c>
      <c r="D28">
        <v>2391355</v>
      </c>
      <c r="E28">
        <v>45426</v>
      </c>
      <c r="F28">
        <v>1.899592490449975</v>
      </c>
      <c r="G28">
        <v>37794</v>
      </c>
      <c r="H28">
        <v>7632</v>
      </c>
      <c r="I28">
        <v>83.199049002773734</v>
      </c>
    </row>
    <row r="29" spans="1:9" x14ac:dyDescent="0.25">
      <c r="A29">
        <v>28</v>
      </c>
      <c r="B29" t="s">
        <v>35</v>
      </c>
      <c r="C29" t="s">
        <v>73</v>
      </c>
      <c r="D29">
        <v>3247421</v>
      </c>
      <c r="E29">
        <v>47962</v>
      </c>
      <c r="F29">
        <v>1.4769258436155952</v>
      </c>
      <c r="G29">
        <v>39986</v>
      </c>
      <c r="H29">
        <v>7976</v>
      </c>
      <c r="I29">
        <v>83.370168049706024</v>
      </c>
    </row>
    <row r="30" spans="1:9" x14ac:dyDescent="0.25">
      <c r="A30">
        <v>29</v>
      </c>
      <c r="B30" t="s">
        <v>36</v>
      </c>
      <c r="C30" t="s">
        <v>73</v>
      </c>
      <c r="D30">
        <v>2286874</v>
      </c>
      <c r="E30">
        <v>41660</v>
      </c>
      <c r="F30">
        <v>1.8217007145999298</v>
      </c>
      <c r="G30">
        <v>33275</v>
      </c>
      <c r="H30">
        <v>8385</v>
      </c>
      <c r="I30">
        <v>79.872779644743161</v>
      </c>
    </row>
    <row r="31" spans="1:9" x14ac:dyDescent="0.25">
      <c r="A31">
        <v>30</v>
      </c>
      <c r="B31" t="s">
        <v>37</v>
      </c>
      <c r="C31" t="s">
        <v>73</v>
      </c>
      <c r="D31">
        <v>1650640</v>
      </c>
      <c r="E31">
        <v>24671</v>
      </c>
      <c r="F31">
        <v>1.4946323850142975</v>
      </c>
      <c r="G31">
        <v>20000</v>
      </c>
      <c r="H31">
        <v>4671</v>
      </c>
      <c r="I31">
        <v>81.06683960925784</v>
      </c>
    </row>
    <row r="32" spans="1:9" x14ac:dyDescent="0.25">
      <c r="A32">
        <v>31</v>
      </c>
      <c r="B32" t="s">
        <v>38</v>
      </c>
      <c r="C32" t="s">
        <v>73</v>
      </c>
      <c r="D32">
        <v>1425322</v>
      </c>
      <c r="E32">
        <v>17052</v>
      </c>
      <c r="F32">
        <v>1.1963612432839736</v>
      </c>
      <c r="G32">
        <v>13724</v>
      </c>
      <c r="H32">
        <v>3328</v>
      </c>
      <c r="I32">
        <v>80.483227773868165</v>
      </c>
    </row>
    <row r="33" spans="1:9" x14ac:dyDescent="0.25">
      <c r="A33">
        <v>32</v>
      </c>
      <c r="B33" t="s">
        <v>39</v>
      </c>
      <c r="C33" t="s">
        <v>73</v>
      </c>
      <c r="D33">
        <v>990035</v>
      </c>
      <c r="E33">
        <v>16432</v>
      </c>
      <c r="F33">
        <v>1.6597393021458837</v>
      </c>
      <c r="G33">
        <v>13903</v>
      </c>
      <c r="H33">
        <v>2529</v>
      </c>
      <c r="I33">
        <v>84.609298928919188</v>
      </c>
    </row>
    <row r="34" spans="1:9" x14ac:dyDescent="0.25">
      <c r="A34">
        <v>33</v>
      </c>
      <c r="B34" t="s">
        <v>40</v>
      </c>
      <c r="C34" t="s">
        <v>73</v>
      </c>
      <c r="D34">
        <v>1794943</v>
      </c>
      <c r="E34">
        <v>27167</v>
      </c>
      <c r="F34">
        <v>1.5135299561044557</v>
      </c>
      <c r="G34">
        <v>21365</v>
      </c>
      <c r="H34">
        <v>5802</v>
      </c>
      <c r="I34">
        <v>78.64320683181802</v>
      </c>
    </row>
    <row r="35" spans="1:9" x14ac:dyDescent="0.25">
      <c r="A35">
        <v>34</v>
      </c>
      <c r="B35" t="s">
        <v>41</v>
      </c>
      <c r="C35" t="s">
        <v>73</v>
      </c>
      <c r="D35">
        <v>1165273</v>
      </c>
      <c r="E35">
        <v>18430</v>
      </c>
      <c r="F35">
        <v>1.5816036242150981</v>
      </c>
      <c r="G35">
        <v>15169</v>
      </c>
      <c r="H35">
        <v>3261</v>
      </c>
      <c r="I35">
        <v>82.306022788931088</v>
      </c>
    </row>
    <row r="36" spans="1:9" x14ac:dyDescent="0.25">
      <c r="A36">
        <v>35</v>
      </c>
      <c r="B36" t="s">
        <v>42</v>
      </c>
      <c r="C36" t="s">
        <v>73</v>
      </c>
      <c r="D36">
        <v>987843</v>
      </c>
      <c r="E36">
        <v>14943</v>
      </c>
      <c r="F36">
        <v>1.5126897695281538</v>
      </c>
      <c r="G36">
        <v>11530</v>
      </c>
      <c r="H36">
        <v>3413</v>
      </c>
      <c r="I36">
        <v>77.159874188583288</v>
      </c>
    </row>
    <row r="37" spans="1:9" x14ac:dyDescent="0.25">
      <c r="A37">
        <v>36</v>
      </c>
      <c r="B37" t="s">
        <v>43</v>
      </c>
      <c r="C37" t="s">
        <v>73</v>
      </c>
      <c r="D37">
        <v>2109318</v>
      </c>
      <c r="E37">
        <v>27148</v>
      </c>
      <c r="F37">
        <v>1.2870510752764637</v>
      </c>
      <c r="G37">
        <v>21950</v>
      </c>
      <c r="H37">
        <v>5198</v>
      </c>
      <c r="I37">
        <v>80.8531015176072</v>
      </c>
    </row>
    <row r="38" spans="1:9" x14ac:dyDescent="0.25">
      <c r="A38">
        <v>37</v>
      </c>
      <c r="B38" t="s">
        <v>44</v>
      </c>
      <c r="C38" t="s">
        <v>73</v>
      </c>
      <c r="D38">
        <v>1552142</v>
      </c>
      <c r="E38">
        <v>25281</v>
      </c>
      <c r="F38">
        <v>1.6287813872699792</v>
      </c>
      <c r="G38">
        <v>21152</v>
      </c>
      <c r="H38">
        <v>4129</v>
      </c>
      <c r="I38">
        <v>83.667576440805348</v>
      </c>
    </row>
    <row r="39" spans="1:9" x14ac:dyDescent="0.25">
      <c r="A39">
        <v>38</v>
      </c>
      <c r="B39" t="s">
        <v>45</v>
      </c>
      <c r="C39" t="s">
        <v>73</v>
      </c>
      <c r="D39">
        <v>2515777</v>
      </c>
      <c r="E39">
        <v>28876</v>
      </c>
      <c r="F39">
        <v>1.1477964859365517</v>
      </c>
      <c r="G39">
        <v>22558</v>
      </c>
      <c r="H39">
        <v>6318</v>
      </c>
      <c r="I39">
        <v>78.120238260146834</v>
      </c>
    </row>
    <row r="40" spans="1:9" x14ac:dyDescent="0.25">
      <c r="A40">
        <v>39</v>
      </c>
      <c r="B40" t="s">
        <v>46</v>
      </c>
      <c r="C40" t="s">
        <v>73</v>
      </c>
      <c r="D40">
        <v>2055093</v>
      </c>
      <c r="E40">
        <v>28535</v>
      </c>
      <c r="F40">
        <v>1.3885016395851673</v>
      </c>
      <c r="G40">
        <v>23884</v>
      </c>
      <c r="H40">
        <v>4651</v>
      </c>
      <c r="I40">
        <v>83.700718415980376</v>
      </c>
    </row>
    <row r="41" spans="1:9" x14ac:dyDescent="0.25">
      <c r="A41">
        <v>40</v>
      </c>
      <c r="B41" t="s">
        <v>47</v>
      </c>
      <c r="C41" t="s">
        <v>73</v>
      </c>
      <c r="D41">
        <v>27818629</v>
      </c>
      <c r="E41">
        <v>74932</v>
      </c>
      <c r="F41">
        <v>0.26935906870176818</v>
      </c>
      <c r="G41">
        <v>65412</v>
      </c>
      <c r="H41">
        <v>9520</v>
      </c>
      <c r="I41">
        <v>87.295147600491106</v>
      </c>
    </row>
    <row r="42" spans="1:9" x14ac:dyDescent="0.25">
      <c r="A42">
        <v>41</v>
      </c>
      <c r="B42" t="s">
        <v>48</v>
      </c>
      <c r="C42" t="s">
        <v>73</v>
      </c>
      <c r="D42">
        <v>786469</v>
      </c>
      <c r="E42">
        <v>11204</v>
      </c>
      <c r="F42">
        <v>1.4245952478737243</v>
      </c>
      <c r="G42">
        <v>9123</v>
      </c>
      <c r="H42">
        <v>2081</v>
      </c>
      <c r="I42">
        <v>81.426276329882185</v>
      </c>
    </row>
    <row r="43" spans="1:9" x14ac:dyDescent="0.25">
      <c r="A43">
        <v>42</v>
      </c>
      <c r="B43" t="s">
        <v>49</v>
      </c>
      <c r="C43" t="s">
        <v>73</v>
      </c>
      <c r="D43">
        <v>2191064</v>
      </c>
      <c r="E43">
        <v>25501</v>
      </c>
      <c r="F43">
        <v>1.1638637666448812</v>
      </c>
      <c r="G43">
        <v>20612</v>
      </c>
      <c r="H43">
        <v>4889</v>
      </c>
      <c r="I43">
        <v>80.82820281557585</v>
      </c>
    </row>
    <row r="44" spans="1:9" x14ac:dyDescent="0.25">
      <c r="A44">
        <v>43</v>
      </c>
      <c r="B44" t="s">
        <v>50</v>
      </c>
      <c r="C44" t="s">
        <v>73</v>
      </c>
      <c r="D44">
        <v>1322332</v>
      </c>
      <c r="E44">
        <v>19611</v>
      </c>
      <c r="F44">
        <v>1.4830617424368464</v>
      </c>
      <c r="G44">
        <v>15694</v>
      </c>
      <c r="H44">
        <v>3917</v>
      </c>
      <c r="I44">
        <v>80.026515730967319</v>
      </c>
    </row>
    <row r="45" spans="1:9" x14ac:dyDescent="0.25">
      <c r="A45">
        <v>44</v>
      </c>
      <c r="B45" t="s">
        <v>51</v>
      </c>
      <c r="C45" t="s">
        <v>73</v>
      </c>
      <c r="D45">
        <v>850010</v>
      </c>
      <c r="E45">
        <v>9684</v>
      </c>
      <c r="F45">
        <v>1.1392807143445371</v>
      </c>
      <c r="G45">
        <v>7819</v>
      </c>
      <c r="H45">
        <v>1865</v>
      </c>
      <c r="I45">
        <v>80.741429161503504</v>
      </c>
    </row>
    <row r="46" spans="1:9" x14ac:dyDescent="0.25">
      <c r="A46">
        <v>45</v>
      </c>
      <c r="B46" t="s">
        <v>52</v>
      </c>
      <c r="C46" t="s">
        <v>73</v>
      </c>
      <c r="D46">
        <v>2015518</v>
      </c>
      <c r="E46">
        <v>29278</v>
      </c>
      <c r="F46">
        <v>1.4526290511918027</v>
      </c>
      <c r="G46">
        <v>24133</v>
      </c>
      <c r="H46">
        <v>5145</v>
      </c>
      <c r="I46">
        <v>82.42707835234647</v>
      </c>
    </row>
    <row r="47" spans="1:9" x14ac:dyDescent="0.25">
      <c r="A47">
        <v>46</v>
      </c>
      <c r="B47" t="s">
        <v>53</v>
      </c>
      <c r="C47" t="s">
        <v>73</v>
      </c>
      <c r="D47">
        <v>1028409</v>
      </c>
      <c r="E47">
        <v>13103</v>
      </c>
      <c r="F47">
        <v>1.274103980031291</v>
      </c>
      <c r="G47">
        <v>8957</v>
      </c>
      <c r="H47">
        <v>4146</v>
      </c>
      <c r="I47">
        <v>68.358391208120267</v>
      </c>
    </row>
    <row r="48" spans="1:9" x14ac:dyDescent="0.25">
      <c r="A48">
        <v>47</v>
      </c>
      <c r="B48" t="s">
        <v>54</v>
      </c>
      <c r="C48" t="s">
        <v>73</v>
      </c>
      <c r="D48">
        <v>3150922</v>
      </c>
      <c r="E48">
        <v>34658</v>
      </c>
      <c r="F48">
        <v>1.0999320198976681</v>
      </c>
      <c r="G48">
        <v>29089</v>
      </c>
      <c r="H48">
        <v>5569</v>
      </c>
      <c r="I48">
        <v>83.931559813030177</v>
      </c>
    </row>
    <row r="49" spans="1:9" x14ac:dyDescent="0.25">
      <c r="A49">
        <v>48</v>
      </c>
      <c r="B49" t="s">
        <v>55</v>
      </c>
      <c r="C49" t="s">
        <v>73</v>
      </c>
      <c r="D49">
        <v>681821</v>
      </c>
      <c r="E49">
        <v>10619</v>
      </c>
      <c r="F49">
        <v>1.5574468958861636</v>
      </c>
      <c r="G49">
        <v>9004</v>
      </c>
      <c r="H49">
        <v>1615</v>
      </c>
      <c r="I49">
        <v>84.791411620679909</v>
      </c>
    </row>
    <row r="50" spans="1:9" x14ac:dyDescent="0.25">
      <c r="A50">
        <v>49</v>
      </c>
      <c r="B50" t="s">
        <v>56</v>
      </c>
      <c r="C50" t="s">
        <v>73</v>
      </c>
      <c r="D50">
        <v>1587907</v>
      </c>
      <c r="E50">
        <v>27807</v>
      </c>
      <c r="F50">
        <v>1.751173085073622</v>
      </c>
      <c r="G50">
        <v>23881</v>
      </c>
      <c r="H50">
        <v>3926</v>
      </c>
      <c r="I50">
        <v>85.881252921926134</v>
      </c>
    </row>
    <row r="51" spans="1:9" x14ac:dyDescent="0.25">
      <c r="A51">
        <v>50</v>
      </c>
      <c r="B51" t="s">
        <v>57</v>
      </c>
      <c r="C51" t="s">
        <v>73</v>
      </c>
      <c r="D51">
        <v>1131758</v>
      </c>
      <c r="E51">
        <v>16808</v>
      </c>
      <c r="F51">
        <v>1.4851231447005455</v>
      </c>
      <c r="G51">
        <v>14523</v>
      </c>
      <c r="H51">
        <v>2285</v>
      </c>
      <c r="I51">
        <v>86.405283198476909</v>
      </c>
    </row>
    <row r="52" spans="1:9" x14ac:dyDescent="0.25">
      <c r="A52">
        <v>51</v>
      </c>
      <c r="B52" t="s">
        <v>58</v>
      </c>
      <c r="C52" t="s">
        <v>73</v>
      </c>
      <c r="D52">
        <v>843421</v>
      </c>
      <c r="E52">
        <v>18990</v>
      </c>
      <c r="F52">
        <v>2.2515446022804744</v>
      </c>
      <c r="G52">
        <v>16422</v>
      </c>
      <c r="H52">
        <v>2568</v>
      </c>
      <c r="I52">
        <v>86.477093206951025</v>
      </c>
    </row>
    <row r="53" spans="1:9" x14ac:dyDescent="0.25">
      <c r="A53">
        <v>52</v>
      </c>
      <c r="B53" t="s">
        <v>59</v>
      </c>
      <c r="C53" t="s">
        <v>73</v>
      </c>
      <c r="D53">
        <v>1818139</v>
      </c>
      <c r="E53">
        <v>18208</v>
      </c>
      <c r="F53">
        <v>1.0014635844674142</v>
      </c>
      <c r="G53">
        <v>13887</v>
      </c>
      <c r="H53">
        <v>4321</v>
      </c>
      <c r="I53">
        <v>76.26867311072057</v>
      </c>
    </row>
    <row r="54" spans="1:9" x14ac:dyDescent="0.25">
      <c r="A54">
        <v>53</v>
      </c>
      <c r="B54" t="s">
        <v>60</v>
      </c>
      <c r="C54" t="s">
        <v>73</v>
      </c>
      <c r="D54">
        <v>3327589</v>
      </c>
      <c r="E54">
        <v>26854</v>
      </c>
      <c r="F54">
        <v>0.80701072157649278</v>
      </c>
      <c r="G54">
        <v>21315</v>
      </c>
      <c r="H54">
        <v>5539</v>
      </c>
      <c r="I54">
        <v>79.373650107991352</v>
      </c>
    </row>
    <row r="55" spans="1:9" x14ac:dyDescent="0.25">
      <c r="A55">
        <v>54</v>
      </c>
      <c r="B55" t="s">
        <v>61</v>
      </c>
      <c r="C55" t="s">
        <v>73</v>
      </c>
      <c r="D55">
        <v>1487494</v>
      </c>
      <c r="E55">
        <v>14042</v>
      </c>
      <c r="F55">
        <v>0.94400380774645143</v>
      </c>
      <c r="G55">
        <v>11533</v>
      </c>
      <c r="H55">
        <v>2509</v>
      </c>
      <c r="I55">
        <v>82.132174903859848</v>
      </c>
    </row>
    <row r="56" spans="1:9" x14ac:dyDescent="0.25">
      <c r="A56">
        <v>55</v>
      </c>
      <c r="B56" t="s">
        <v>62</v>
      </c>
      <c r="C56" t="s">
        <v>73</v>
      </c>
      <c r="D56">
        <v>3486663</v>
      </c>
      <c r="E56">
        <v>34226</v>
      </c>
      <c r="F56">
        <v>0.98162627130869828</v>
      </c>
      <c r="G56">
        <v>28383</v>
      </c>
      <c r="H56">
        <v>5843</v>
      </c>
      <c r="I56">
        <v>82.928183252498101</v>
      </c>
    </row>
    <row r="57" spans="1:9" x14ac:dyDescent="0.25">
      <c r="A57">
        <v>56</v>
      </c>
      <c r="B57" t="s">
        <v>63</v>
      </c>
      <c r="C57" t="s">
        <v>73</v>
      </c>
      <c r="D57">
        <v>3187782</v>
      </c>
      <c r="E57">
        <v>20099</v>
      </c>
      <c r="F57">
        <v>0.63050108194349552</v>
      </c>
      <c r="G57">
        <v>16494</v>
      </c>
      <c r="H57">
        <v>3605</v>
      </c>
      <c r="I57">
        <v>82.063784267874013</v>
      </c>
    </row>
    <row r="58" spans="1:9" x14ac:dyDescent="0.25">
      <c r="A58">
        <v>57</v>
      </c>
      <c r="B58" t="s">
        <v>64</v>
      </c>
      <c r="C58" t="s">
        <v>73</v>
      </c>
      <c r="D58">
        <v>7379448</v>
      </c>
      <c r="E58">
        <v>50362</v>
      </c>
      <c r="F58">
        <v>0.68246297013001511</v>
      </c>
      <c r="G58">
        <v>40542</v>
      </c>
      <c r="H58">
        <v>9820</v>
      </c>
      <c r="I58">
        <v>80.501171518208167</v>
      </c>
    </row>
    <row r="59" spans="1:9" x14ac:dyDescent="0.25">
      <c r="A59">
        <v>58</v>
      </c>
      <c r="B59" t="s">
        <v>65</v>
      </c>
      <c r="C59" t="s">
        <v>73</v>
      </c>
      <c r="D59">
        <v>1080000</v>
      </c>
      <c r="E59">
        <v>16214</v>
      </c>
      <c r="F59">
        <v>1.5012962962962964</v>
      </c>
      <c r="G59">
        <v>13201</v>
      </c>
      <c r="H59">
        <v>3013</v>
      </c>
      <c r="I59">
        <v>81.417293696805231</v>
      </c>
    </row>
    <row r="60" spans="1:9" x14ac:dyDescent="0.25">
      <c r="A60">
        <v>59</v>
      </c>
      <c r="B60" t="s">
        <v>66</v>
      </c>
      <c r="C60" t="s">
        <v>73</v>
      </c>
      <c r="D60">
        <v>1729000</v>
      </c>
      <c r="E60">
        <v>15105</v>
      </c>
      <c r="F60">
        <v>0.87362637362637363</v>
      </c>
      <c r="G60">
        <v>11972</v>
      </c>
      <c r="H60">
        <v>3133</v>
      </c>
      <c r="I60">
        <v>79.258523667659716</v>
      </c>
    </row>
    <row r="61" spans="1:9" x14ac:dyDescent="0.25">
      <c r="A61">
        <v>60</v>
      </c>
      <c r="B61" t="s">
        <v>67</v>
      </c>
      <c r="C61" t="s">
        <v>73</v>
      </c>
      <c r="D61">
        <v>7913365</v>
      </c>
      <c r="E61">
        <v>64948</v>
      </c>
      <c r="F61">
        <v>0.82073808044997287</v>
      </c>
      <c r="G61">
        <v>50319</v>
      </c>
      <c r="H61">
        <v>14629</v>
      </c>
      <c r="I61">
        <v>77.47582681529839</v>
      </c>
    </row>
    <row r="62" spans="1:9" x14ac:dyDescent="0.25">
      <c r="A62">
        <v>61</v>
      </c>
      <c r="B62" t="s">
        <v>68</v>
      </c>
      <c r="C62" t="s">
        <v>73</v>
      </c>
      <c r="D62">
        <v>549835</v>
      </c>
      <c r="E62">
        <v>19470</v>
      </c>
      <c r="F62">
        <v>3.5410623186956087</v>
      </c>
      <c r="G62">
        <v>16744</v>
      </c>
      <c r="H62">
        <v>2726</v>
      </c>
      <c r="I62">
        <v>85.998972778633799</v>
      </c>
    </row>
    <row r="63" spans="1:9" x14ac:dyDescent="0.25">
      <c r="A63">
        <v>62</v>
      </c>
      <c r="B63" t="s">
        <v>69</v>
      </c>
      <c r="C63" t="s">
        <v>73</v>
      </c>
      <c r="D63">
        <v>695042</v>
      </c>
      <c r="E63">
        <v>16932</v>
      </c>
      <c r="F63">
        <v>2.4361117745402434</v>
      </c>
      <c r="G63">
        <v>14558</v>
      </c>
      <c r="H63">
        <v>2374</v>
      </c>
      <c r="I63">
        <v>85.979210961493038</v>
      </c>
    </row>
    <row r="64" spans="1:9" x14ac:dyDescent="0.25">
      <c r="A64">
        <v>63</v>
      </c>
      <c r="B64" t="s">
        <v>70</v>
      </c>
      <c r="C64" t="s">
        <v>73</v>
      </c>
      <c r="D64">
        <v>442302</v>
      </c>
      <c r="E64">
        <v>19728</v>
      </c>
      <c r="F64">
        <v>4.4603008803939392</v>
      </c>
      <c r="G64">
        <v>17342</v>
      </c>
      <c r="H64">
        <v>2386</v>
      </c>
      <c r="I64">
        <v>87.905515004055147</v>
      </c>
    </row>
    <row r="65" spans="1:9" x14ac:dyDescent="0.25">
      <c r="A65">
        <v>64</v>
      </c>
      <c r="B65" t="s">
        <v>71</v>
      </c>
      <c r="C65" t="s">
        <v>73</v>
      </c>
      <c r="D65">
        <v>2386302</v>
      </c>
      <c r="E65">
        <v>35746</v>
      </c>
      <c r="F65">
        <v>1.4979663093774385</v>
      </c>
      <c r="G65">
        <v>29873</v>
      </c>
      <c r="H65">
        <v>5873</v>
      </c>
      <c r="I65">
        <v>83.570189671571654</v>
      </c>
    </row>
    <row r="66" spans="1:9" x14ac:dyDescent="0.25">
      <c r="A66">
        <v>1</v>
      </c>
      <c r="B66" t="s">
        <v>8</v>
      </c>
      <c r="C66" t="s">
        <v>74</v>
      </c>
      <c r="E66">
        <v>26974</v>
      </c>
      <c r="F66">
        <v>1.2003136283255149</v>
      </c>
      <c r="G66">
        <v>21644</v>
      </c>
      <c r="H66">
        <v>5330</v>
      </c>
      <c r="I66">
        <v>80.240231333877063</v>
      </c>
    </row>
    <row r="67" spans="1:9" x14ac:dyDescent="0.25">
      <c r="A67">
        <v>2</v>
      </c>
      <c r="B67" t="s">
        <v>9</v>
      </c>
      <c r="C67" t="s">
        <v>74</v>
      </c>
      <c r="E67">
        <v>32710</v>
      </c>
      <c r="F67">
        <v>1.0873814551431049</v>
      </c>
      <c r="G67">
        <v>25339</v>
      </c>
      <c r="H67">
        <v>7371</v>
      </c>
      <c r="I67">
        <v>77.465606848058698</v>
      </c>
    </row>
    <row r="68" spans="1:9" x14ac:dyDescent="0.25">
      <c r="A68">
        <v>3</v>
      </c>
      <c r="B68" t="s">
        <v>10</v>
      </c>
      <c r="C68" t="s">
        <v>74</v>
      </c>
      <c r="E68">
        <v>30464</v>
      </c>
      <c r="F68">
        <v>1.1574490073119439</v>
      </c>
      <c r="G68">
        <v>23490</v>
      </c>
      <c r="H68">
        <v>6974</v>
      </c>
      <c r="I68">
        <v>77.107405462184872</v>
      </c>
    </row>
    <row r="69" spans="1:9" x14ac:dyDescent="0.25">
      <c r="A69">
        <v>4</v>
      </c>
      <c r="B69" t="s">
        <v>11</v>
      </c>
      <c r="C69" t="s">
        <v>74</v>
      </c>
      <c r="E69">
        <v>31392</v>
      </c>
      <c r="F69">
        <v>0.89567058313313508</v>
      </c>
      <c r="G69">
        <v>25296</v>
      </c>
      <c r="H69">
        <v>6096</v>
      </c>
      <c r="I69">
        <v>80.581039755351682</v>
      </c>
    </row>
    <row r="70" spans="1:9" x14ac:dyDescent="0.25">
      <c r="A70">
        <v>5</v>
      </c>
      <c r="B70" t="s">
        <v>12</v>
      </c>
      <c r="C70" t="s">
        <v>74</v>
      </c>
      <c r="E70">
        <v>25238</v>
      </c>
      <c r="F70">
        <v>1.6693212123777674</v>
      </c>
      <c r="G70">
        <v>19660</v>
      </c>
      <c r="H70">
        <v>5578</v>
      </c>
      <c r="I70">
        <v>77.898407163800627</v>
      </c>
    </row>
    <row r="71" spans="1:9" x14ac:dyDescent="0.25">
      <c r="A71">
        <v>6</v>
      </c>
      <c r="B71" t="s">
        <v>13</v>
      </c>
      <c r="C71" t="s">
        <v>74</v>
      </c>
      <c r="E71">
        <v>16499</v>
      </c>
      <c r="F71">
        <v>1.1502426461925011</v>
      </c>
      <c r="G71">
        <v>13552</v>
      </c>
      <c r="H71">
        <v>2947</v>
      </c>
      <c r="I71">
        <v>82.138311412812897</v>
      </c>
    </row>
    <row r="72" spans="1:9" x14ac:dyDescent="0.25">
      <c r="A72">
        <v>7</v>
      </c>
      <c r="B72" t="s">
        <v>14</v>
      </c>
      <c r="C72" t="s">
        <v>74</v>
      </c>
      <c r="E72">
        <v>16764</v>
      </c>
      <c r="F72">
        <v>0.75396173972488767</v>
      </c>
      <c r="G72">
        <v>14125</v>
      </c>
      <c r="H72">
        <v>2639</v>
      </c>
      <c r="I72">
        <v>84.257933667382488</v>
      </c>
    </row>
    <row r="73" spans="1:9" x14ac:dyDescent="0.25">
      <c r="A73">
        <v>8</v>
      </c>
      <c r="B73" t="s">
        <v>15</v>
      </c>
      <c r="C73" t="s">
        <v>74</v>
      </c>
      <c r="E73">
        <v>22897</v>
      </c>
      <c r="F73">
        <v>0.88117882538481584</v>
      </c>
      <c r="G73">
        <v>18104</v>
      </c>
      <c r="H73">
        <v>4793</v>
      </c>
      <c r="I73">
        <v>79.067126697820683</v>
      </c>
    </row>
    <row r="74" spans="1:9" x14ac:dyDescent="0.25">
      <c r="A74">
        <v>9</v>
      </c>
      <c r="B74" t="s">
        <v>16</v>
      </c>
      <c r="C74" t="s">
        <v>74</v>
      </c>
      <c r="E74">
        <v>14366</v>
      </c>
      <c r="F74">
        <v>0.96177277900515501</v>
      </c>
      <c r="G74">
        <v>11294</v>
      </c>
      <c r="H74">
        <v>3072</v>
      </c>
      <c r="I74">
        <v>78.616177084783516</v>
      </c>
    </row>
    <row r="75" spans="1:9" x14ac:dyDescent="0.25">
      <c r="A75">
        <v>10</v>
      </c>
      <c r="B75" t="s">
        <v>17</v>
      </c>
      <c r="C75" t="s">
        <v>74</v>
      </c>
      <c r="E75">
        <v>21904</v>
      </c>
      <c r="F75">
        <v>0.98539187141679774</v>
      </c>
      <c r="G75">
        <v>17755</v>
      </c>
      <c r="H75">
        <v>4149</v>
      </c>
      <c r="I75">
        <v>81.058254200146095</v>
      </c>
    </row>
    <row r="76" spans="1:9" x14ac:dyDescent="0.25">
      <c r="A76">
        <v>11</v>
      </c>
      <c r="B76" t="s">
        <v>18</v>
      </c>
      <c r="C76" t="s">
        <v>74</v>
      </c>
      <c r="E76">
        <v>17552</v>
      </c>
      <c r="F76">
        <v>1.3503210782258419</v>
      </c>
      <c r="G76">
        <v>15010</v>
      </c>
      <c r="H76">
        <v>2542</v>
      </c>
      <c r="I76">
        <v>85.51731996353692</v>
      </c>
    </row>
    <row r="77" spans="1:9" x14ac:dyDescent="0.25">
      <c r="A77">
        <v>12</v>
      </c>
      <c r="B77" t="s">
        <v>19</v>
      </c>
      <c r="C77" t="s">
        <v>74</v>
      </c>
      <c r="E77">
        <v>47211</v>
      </c>
      <c r="F77">
        <v>0.87617485860125288</v>
      </c>
      <c r="G77">
        <v>37383</v>
      </c>
      <c r="H77">
        <v>9828</v>
      </c>
      <c r="I77">
        <v>79.182817563703381</v>
      </c>
    </row>
    <row r="78" spans="1:9" x14ac:dyDescent="0.25">
      <c r="A78">
        <v>13</v>
      </c>
      <c r="B78" t="s">
        <v>20</v>
      </c>
      <c r="C78" t="s">
        <v>74</v>
      </c>
      <c r="E78">
        <v>32261</v>
      </c>
      <c r="F78">
        <v>1.0198114197636234</v>
      </c>
      <c r="G78">
        <v>25967</v>
      </c>
      <c r="H78">
        <v>6294</v>
      </c>
      <c r="I78">
        <v>80.490375375840799</v>
      </c>
    </row>
    <row r="79" spans="1:9" x14ac:dyDescent="0.25">
      <c r="A79">
        <v>14</v>
      </c>
      <c r="B79" t="s">
        <v>21</v>
      </c>
      <c r="C79" t="s">
        <v>74</v>
      </c>
      <c r="E79">
        <v>24337</v>
      </c>
      <c r="F79">
        <v>1.0743915849847407</v>
      </c>
      <c r="G79">
        <v>20377</v>
      </c>
      <c r="H79">
        <v>3960</v>
      </c>
      <c r="I79">
        <v>83.72847927024695</v>
      </c>
    </row>
    <row r="80" spans="1:9" x14ac:dyDescent="0.25">
      <c r="A80">
        <v>15</v>
      </c>
      <c r="B80" t="s">
        <v>22</v>
      </c>
      <c r="C80" t="s">
        <v>74</v>
      </c>
      <c r="E80">
        <v>37366</v>
      </c>
      <c r="F80">
        <v>1.0271502367344068</v>
      </c>
      <c r="G80">
        <v>29939</v>
      </c>
      <c r="H80">
        <v>7427</v>
      </c>
      <c r="I80">
        <v>80.123641813413258</v>
      </c>
    </row>
    <row r="81" spans="1:9" x14ac:dyDescent="0.25">
      <c r="A81">
        <v>16</v>
      </c>
      <c r="B81" t="s">
        <v>23</v>
      </c>
      <c r="C81" t="s">
        <v>74</v>
      </c>
      <c r="E81">
        <v>26486</v>
      </c>
      <c r="F81">
        <v>0.72540097534469283</v>
      </c>
      <c r="G81">
        <v>21552</v>
      </c>
      <c r="H81">
        <v>4934</v>
      </c>
      <c r="I81">
        <v>81.371290493090683</v>
      </c>
    </row>
    <row r="82" spans="1:9" x14ac:dyDescent="0.25">
      <c r="A82">
        <v>17</v>
      </c>
      <c r="B82" t="s">
        <v>24</v>
      </c>
      <c r="C82" t="s">
        <v>74</v>
      </c>
      <c r="E82">
        <v>29563</v>
      </c>
      <c r="F82">
        <v>1.3863331551353835</v>
      </c>
      <c r="G82">
        <v>22164</v>
      </c>
      <c r="H82">
        <v>7399</v>
      </c>
      <c r="I82">
        <v>74.972093495247435</v>
      </c>
    </row>
    <row r="83" spans="1:9" x14ac:dyDescent="0.25">
      <c r="A83">
        <v>18</v>
      </c>
      <c r="B83" t="s">
        <v>25</v>
      </c>
      <c r="C83" t="s">
        <v>74</v>
      </c>
      <c r="E83">
        <v>20835</v>
      </c>
      <c r="F83">
        <v>1.133405684164144</v>
      </c>
      <c r="G83">
        <v>16475</v>
      </c>
      <c r="H83">
        <v>4360</v>
      </c>
      <c r="I83">
        <v>79.073674106071508</v>
      </c>
    </row>
    <row r="84" spans="1:9" x14ac:dyDescent="0.25">
      <c r="A84">
        <v>19</v>
      </c>
      <c r="B84" t="s">
        <v>26</v>
      </c>
      <c r="C84" t="s">
        <v>74</v>
      </c>
      <c r="E84">
        <v>17315</v>
      </c>
      <c r="F84">
        <v>0.89863883334206973</v>
      </c>
      <c r="G84">
        <v>14214</v>
      </c>
      <c r="H84">
        <v>3101</v>
      </c>
      <c r="I84">
        <v>82.090672827028584</v>
      </c>
    </row>
    <row r="85" spans="1:9" x14ac:dyDescent="0.25">
      <c r="A85">
        <v>22</v>
      </c>
      <c r="B85" t="s">
        <v>29</v>
      </c>
      <c r="C85" t="s">
        <v>74</v>
      </c>
      <c r="E85">
        <v>32715</v>
      </c>
      <c r="F85">
        <v>1.2378682104546228</v>
      </c>
      <c r="G85">
        <v>25205</v>
      </c>
      <c r="H85">
        <v>7510</v>
      </c>
      <c r="I85">
        <v>77.04416934128075</v>
      </c>
    </row>
    <row r="86" spans="1:9" x14ac:dyDescent="0.25">
      <c r="A86">
        <v>23</v>
      </c>
      <c r="B86" t="s">
        <v>30</v>
      </c>
      <c r="C86" t="s">
        <v>74</v>
      </c>
      <c r="E86">
        <v>10848</v>
      </c>
      <c r="F86">
        <v>1.2973035030064721</v>
      </c>
      <c r="G86">
        <v>8158</v>
      </c>
      <c r="H86">
        <v>2690</v>
      </c>
      <c r="I86">
        <v>75.202802359882</v>
      </c>
    </row>
    <row r="87" spans="1:9" x14ac:dyDescent="0.25">
      <c r="A87">
        <v>24</v>
      </c>
      <c r="B87" t="s">
        <v>31</v>
      </c>
      <c r="C87" t="s">
        <v>74</v>
      </c>
      <c r="E87">
        <v>26719</v>
      </c>
      <c r="F87">
        <v>1.6181359127578925</v>
      </c>
      <c r="G87">
        <v>19333</v>
      </c>
      <c r="H87">
        <v>7386</v>
      </c>
      <c r="I87">
        <v>72.356749878363715</v>
      </c>
    </row>
    <row r="88" spans="1:9" x14ac:dyDescent="0.25">
      <c r="A88">
        <v>34</v>
      </c>
      <c r="B88" t="s">
        <v>41</v>
      </c>
      <c r="C88" t="s">
        <v>74</v>
      </c>
      <c r="E88">
        <v>20507</v>
      </c>
      <c r="F88">
        <v>1.7598451178393388</v>
      </c>
      <c r="G88">
        <v>17555</v>
      </c>
      <c r="H88">
        <v>2952</v>
      </c>
      <c r="I88">
        <v>85.604915394743259</v>
      </c>
    </row>
    <row r="89" spans="1:9" x14ac:dyDescent="0.25">
      <c r="A89">
        <v>35</v>
      </c>
      <c r="B89" t="s">
        <v>42</v>
      </c>
      <c r="C89" t="s">
        <v>74</v>
      </c>
      <c r="E89">
        <v>15832</v>
      </c>
      <c r="F89">
        <v>1.6026838272883444</v>
      </c>
      <c r="G89">
        <v>12508</v>
      </c>
      <c r="H89">
        <v>3324</v>
      </c>
      <c r="I89">
        <v>79.00454775138958</v>
      </c>
    </row>
    <row r="90" spans="1:9" x14ac:dyDescent="0.25">
      <c r="A90">
        <v>36</v>
      </c>
      <c r="B90" t="s">
        <v>43</v>
      </c>
      <c r="C90" t="s">
        <v>74</v>
      </c>
      <c r="E90">
        <v>27397</v>
      </c>
      <c r="F90">
        <v>1.298855838711849</v>
      </c>
      <c r="G90">
        <v>23643</v>
      </c>
      <c r="H90">
        <v>3754</v>
      </c>
      <c r="I90">
        <v>86.297769828813372</v>
      </c>
    </row>
    <row r="91" spans="1:9" x14ac:dyDescent="0.25">
      <c r="A91">
        <v>37</v>
      </c>
      <c r="B91" t="s">
        <v>44</v>
      </c>
      <c r="C91" t="s">
        <v>74</v>
      </c>
      <c r="E91">
        <v>27165</v>
      </c>
      <c r="F91">
        <v>1.7501620341437831</v>
      </c>
      <c r="G91">
        <v>21756</v>
      </c>
      <c r="H91">
        <v>5409</v>
      </c>
      <c r="I91">
        <v>80.088348978464936</v>
      </c>
    </row>
    <row r="92" spans="1:9" x14ac:dyDescent="0.25">
      <c r="A92">
        <v>38</v>
      </c>
      <c r="B92" t="s">
        <v>45</v>
      </c>
      <c r="C92" t="s">
        <v>74</v>
      </c>
      <c r="E92">
        <v>32164</v>
      </c>
      <c r="F92">
        <v>1.2784916946136322</v>
      </c>
      <c r="G92">
        <v>27137</v>
      </c>
      <c r="H92">
        <v>5027</v>
      </c>
      <c r="I92">
        <v>84.370725034199722</v>
      </c>
    </row>
    <row r="93" spans="1:9" x14ac:dyDescent="0.25">
      <c r="A93">
        <v>39</v>
      </c>
      <c r="B93" t="s">
        <v>46</v>
      </c>
      <c r="C93" t="s">
        <v>74</v>
      </c>
      <c r="E93">
        <v>35417</v>
      </c>
      <c r="F93">
        <v>1.7233769955909537</v>
      </c>
      <c r="G93">
        <v>30625</v>
      </c>
      <c r="H93">
        <v>4792</v>
      </c>
      <c r="I93">
        <v>86.469774402123278</v>
      </c>
    </row>
    <row r="94" spans="1:9" x14ac:dyDescent="0.25">
      <c r="A94">
        <v>40</v>
      </c>
      <c r="B94" t="s">
        <v>47</v>
      </c>
      <c r="C94" t="s">
        <v>74</v>
      </c>
      <c r="E94">
        <v>79986</v>
      </c>
      <c r="F94">
        <v>0.2875267505095237</v>
      </c>
      <c r="G94">
        <v>69711</v>
      </c>
      <c r="H94">
        <v>10275</v>
      </c>
      <c r="I94">
        <v>87.154001950341311</v>
      </c>
    </row>
    <row r="95" spans="1:9" x14ac:dyDescent="0.25">
      <c r="A95">
        <v>41</v>
      </c>
      <c r="B95" t="s">
        <v>48</v>
      </c>
      <c r="C95" t="s">
        <v>74</v>
      </c>
      <c r="E95">
        <v>13951</v>
      </c>
      <c r="F95">
        <v>1.7738779278013501</v>
      </c>
      <c r="G95">
        <v>11249</v>
      </c>
      <c r="H95">
        <v>2702</v>
      </c>
      <c r="I95">
        <v>80.632212744606122</v>
      </c>
    </row>
    <row r="96" spans="1:9" x14ac:dyDescent="0.25">
      <c r="A96">
        <v>42</v>
      </c>
      <c r="B96" t="s">
        <v>49</v>
      </c>
      <c r="C96" t="s">
        <v>74</v>
      </c>
      <c r="E96">
        <v>27683</v>
      </c>
      <c r="F96">
        <v>1.263450086350741</v>
      </c>
      <c r="G96">
        <v>24091</v>
      </c>
      <c r="H96">
        <v>3592</v>
      </c>
      <c r="I96">
        <v>87.024527688473071</v>
      </c>
    </row>
    <row r="97" spans="1:9" x14ac:dyDescent="0.25">
      <c r="A97">
        <v>43</v>
      </c>
      <c r="B97" t="s">
        <v>50</v>
      </c>
      <c r="C97" t="s">
        <v>74</v>
      </c>
      <c r="E97">
        <v>16504</v>
      </c>
      <c r="F97">
        <v>1.2480980570688753</v>
      </c>
      <c r="G97">
        <v>13794</v>
      </c>
      <c r="H97">
        <v>2710</v>
      </c>
      <c r="I97">
        <v>83.579738245273873</v>
      </c>
    </row>
    <row r="98" spans="1:9" x14ac:dyDescent="0.25">
      <c r="A98">
        <v>44</v>
      </c>
      <c r="B98" t="s">
        <v>51</v>
      </c>
      <c r="C98" t="s">
        <v>74</v>
      </c>
      <c r="E98">
        <v>11680</v>
      </c>
      <c r="F98">
        <v>1.3741014811590453</v>
      </c>
      <c r="G98">
        <v>9897</v>
      </c>
      <c r="H98">
        <v>1783</v>
      </c>
      <c r="I98">
        <v>84.734589041095887</v>
      </c>
    </row>
    <row r="99" spans="1:9" x14ac:dyDescent="0.25">
      <c r="A99">
        <v>45</v>
      </c>
      <c r="B99" t="s">
        <v>52</v>
      </c>
      <c r="C99" t="s">
        <v>74</v>
      </c>
      <c r="E99">
        <v>31114</v>
      </c>
      <c r="F99">
        <v>1.5437222589924773</v>
      </c>
      <c r="G99">
        <v>25873</v>
      </c>
      <c r="H99">
        <v>5241</v>
      </c>
      <c r="I99">
        <v>83.155492704248886</v>
      </c>
    </row>
    <row r="100" spans="1:9" x14ac:dyDescent="0.25">
      <c r="A100">
        <v>46</v>
      </c>
      <c r="B100" t="s">
        <v>53</v>
      </c>
      <c r="C100" t="s">
        <v>74</v>
      </c>
      <c r="E100">
        <v>15972</v>
      </c>
      <c r="F100">
        <v>1.5530785903273892</v>
      </c>
      <c r="G100">
        <v>13630</v>
      </c>
      <c r="H100">
        <v>2342</v>
      </c>
      <c r="I100">
        <v>85.336839469070867</v>
      </c>
    </row>
    <row r="101" spans="1:9" x14ac:dyDescent="0.25">
      <c r="A101">
        <v>47</v>
      </c>
      <c r="B101" t="s">
        <v>54</v>
      </c>
      <c r="C101" t="s">
        <v>74</v>
      </c>
      <c r="E101">
        <v>27156</v>
      </c>
      <c r="F101">
        <v>0.86184297802357535</v>
      </c>
      <c r="G101">
        <v>22946</v>
      </c>
      <c r="H101">
        <v>4210</v>
      </c>
      <c r="I101">
        <v>84.496980409485928</v>
      </c>
    </row>
    <row r="102" spans="1:9" x14ac:dyDescent="0.25">
      <c r="A102">
        <v>48</v>
      </c>
      <c r="B102" t="s">
        <v>55</v>
      </c>
      <c r="C102" t="s">
        <v>74</v>
      </c>
      <c r="E102">
        <v>8100</v>
      </c>
      <c r="F102">
        <v>1.1879950896202962</v>
      </c>
      <c r="G102">
        <v>6848</v>
      </c>
      <c r="H102">
        <v>1252</v>
      </c>
      <c r="I102">
        <v>84.543209876543216</v>
      </c>
    </row>
    <row r="103" spans="1:9" x14ac:dyDescent="0.25">
      <c r="A103">
        <v>49</v>
      </c>
      <c r="B103" t="s">
        <v>56</v>
      </c>
      <c r="C103" t="s">
        <v>74</v>
      </c>
      <c r="E103">
        <v>24852</v>
      </c>
      <c r="F103">
        <v>1.5650790631945071</v>
      </c>
      <c r="G103">
        <v>19077</v>
      </c>
      <c r="H103">
        <v>5775</v>
      </c>
      <c r="I103">
        <v>76.762433606953167</v>
      </c>
    </row>
    <row r="104" spans="1:9" x14ac:dyDescent="0.25">
      <c r="A104">
        <v>50</v>
      </c>
      <c r="B104" t="s">
        <v>57</v>
      </c>
      <c r="C104" t="s">
        <v>74</v>
      </c>
      <c r="E104">
        <v>15736</v>
      </c>
      <c r="F104">
        <v>1.390403248751058</v>
      </c>
      <c r="G104">
        <v>12849</v>
      </c>
      <c r="H104">
        <v>2887</v>
      </c>
      <c r="I104">
        <v>81.653533299440767</v>
      </c>
    </row>
    <row r="105" spans="1:9" x14ac:dyDescent="0.25">
      <c r="A105">
        <v>51</v>
      </c>
      <c r="B105" t="s">
        <v>58</v>
      </c>
      <c r="C105" t="s">
        <v>74</v>
      </c>
      <c r="E105">
        <v>15490</v>
      </c>
      <c r="F105">
        <v>1.8365679773209347</v>
      </c>
      <c r="G105">
        <v>13288</v>
      </c>
      <c r="H105">
        <v>2202</v>
      </c>
      <c r="I105">
        <v>85.7843770174306</v>
      </c>
    </row>
    <row r="106" spans="1:9" x14ac:dyDescent="0.25">
      <c r="A106">
        <v>52</v>
      </c>
      <c r="B106" t="s">
        <v>59</v>
      </c>
      <c r="C106" t="s">
        <v>74</v>
      </c>
      <c r="E106">
        <v>17451</v>
      </c>
      <c r="F106">
        <v>0.95982760394007283</v>
      </c>
      <c r="G106">
        <v>13493</v>
      </c>
      <c r="H106">
        <v>3958</v>
      </c>
      <c r="I106">
        <v>77.319351326571535</v>
      </c>
    </row>
    <row r="107" spans="1:9" x14ac:dyDescent="0.25">
      <c r="A107">
        <v>56</v>
      </c>
      <c r="B107" t="s">
        <v>63</v>
      </c>
      <c r="C107" t="s">
        <v>74</v>
      </c>
      <c r="E107">
        <v>14943</v>
      </c>
      <c r="F107">
        <v>0.46875852865722939</v>
      </c>
      <c r="G107">
        <v>12611</v>
      </c>
      <c r="H107">
        <v>2332</v>
      </c>
      <c r="I107">
        <v>84.394030649802588</v>
      </c>
    </row>
    <row r="108" spans="1:9" x14ac:dyDescent="0.25">
      <c r="A108">
        <v>57</v>
      </c>
      <c r="B108" t="s">
        <v>64</v>
      </c>
      <c r="C108" t="s">
        <v>74</v>
      </c>
      <c r="E108">
        <v>52468</v>
      </c>
      <c r="F108">
        <v>0.71100169009931369</v>
      </c>
      <c r="G108">
        <v>43062</v>
      </c>
      <c r="H108">
        <v>9406</v>
      </c>
      <c r="I108">
        <v>82.072882518868639</v>
      </c>
    </row>
    <row r="109" spans="1:9" x14ac:dyDescent="0.25">
      <c r="A109">
        <v>1</v>
      </c>
      <c r="B109" t="s">
        <v>8</v>
      </c>
      <c r="C109" t="s">
        <v>75</v>
      </c>
      <c r="E109">
        <v>27482</v>
      </c>
      <c r="F109">
        <v>1.2229190751702306</v>
      </c>
      <c r="G109">
        <v>21867</v>
      </c>
      <c r="H109">
        <v>5615</v>
      </c>
      <c r="I109">
        <v>79.568444800232882</v>
      </c>
    </row>
    <row r="110" spans="1:9" x14ac:dyDescent="0.25">
      <c r="A110">
        <v>2</v>
      </c>
      <c r="B110" t="s">
        <v>9</v>
      </c>
      <c r="C110" t="s">
        <v>75</v>
      </c>
      <c r="E110">
        <v>32120</v>
      </c>
      <c r="F110">
        <v>1.0677680323814285</v>
      </c>
      <c r="G110">
        <v>23966</v>
      </c>
      <c r="H110">
        <v>8154</v>
      </c>
      <c r="I110">
        <v>74.613947696139476</v>
      </c>
    </row>
    <row r="111" spans="1:9" x14ac:dyDescent="0.25">
      <c r="A111">
        <v>3</v>
      </c>
      <c r="B111" t="s">
        <v>10</v>
      </c>
      <c r="C111" t="s">
        <v>75</v>
      </c>
      <c r="E111">
        <v>22142</v>
      </c>
      <c r="F111">
        <v>0.84126299632028179</v>
      </c>
      <c r="G111">
        <v>18240</v>
      </c>
      <c r="H111">
        <v>3902</v>
      </c>
      <c r="I111">
        <v>82.37738235028452</v>
      </c>
    </row>
    <row r="112" spans="1:9" x14ac:dyDescent="0.25">
      <c r="A112">
        <v>4</v>
      </c>
      <c r="B112" t="s">
        <v>11</v>
      </c>
      <c r="C112" t="s">
        <v>75</v>
      </c>
      <c r="E112">
        <v>12724</v>
      </c>
      <c r="F112">
        <v>0.3630387519044983</v>
      </c>
      <c r="G112">
        <v>9993</v>
      </c>
      <c r="H112">
        <v>2731</v>
      </c>
      <c r="I112">
        <v>78.536623703237979</v>
      </c>
    </row>
    <row r="113" spans="1:9" x14ac:dyDescent="0.25">
      <c r="A113">
        <v>5</v>
      </c>
      <c r="B113" t="s">
        <v>12</v>
      </c>
      <c r="C113" t="s">
        <v>75</v>
      </c>
      <c r="E113">
        <v>23360</v>
      </c>
      <c r="F113">
        <v>1.545104347457986</v>
      </c>
      <c r="G113">
        <v>19267</v>
      </c>
      <c r="H113">
        <v>4093</v>
      </c>
      <c r="I113">
        <v>82.478595890410958</v>
      </c>
    </row>
    <row r="114" spans="1:9" x14ac:dyDescent="0.25">
      <c r="A114">
        <v>6</v>
      </c>
      <c r="B114" t="s">
        <v>13</v>
      </c>
      <c r="C114" t="s">
        <v>75</v>
      </c>
      <c r="E114">
        <v>12781</v>
      </c>
      <c r="F114">
        <v>0.89103892726749223</v>
      </c>
      <c r="G114">
        <v>10227</v>
      </c>
      <c r="H114">
        <v>2554</v>
      </c>
      <c r="I114">
        <v>80.017213050622018</v>
      </c>
    </row>
    <row r="115" spans="1:9" x14ac:dyDescent="0.25">
      <c r="A115">
        <v>24</v>
      </c>
      <c r="B115" t="s">
        <v>31</v>
      </c>
      <c r="C115" t="s">
        <v>75</v>
      </c>
      <c r="E115">
        <v>18451</v>
      </c>
      <c r="F115">
        <v>1.1174155367452328</v>
      </c>
      <c r="G115">
        <v>14608</v>
      </c>
      <c r="H115">
        <v>3843</v>
      </c>
      <c r="I115">
        <v>79.171860603761317</v>
      </c>
    </row>
    <row r="116" spans="1:9" x14ac:dyDescent="0.25">
      <c r="A116">
        <v>40</v>
      </c>
      <c r="B116" t="s">
        <v>47</v>
      </c>
      <c r="C116" t="s">
        <v>75</v>
      </c>
      <c r="E116">
        <v>95256</v>
      </c>
      <c r="F116">
        <v>0.34241802498606239</v>
      </c>
      <c r="G116">
        <v>84087</v>
      </c>
      <c r="H116">
        <v>11169</v>
      </c>
      <c r="I116">
        <v>88.2747543461829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3FC4D-FFC2-49DE-917F-C1D5468FF692}">
  <dimension ref="A1:U73"/>
  <sheetViews>
    <sheetView tabSelected="1" topLeftCell="N49" zoomScale="80" zoomScaleNormal="80" workbookViewId="0">
      <selection activeCell="S72" sqref="S72"/>
    </sheetView>
  </sheetViews>
  <sheetFormatPr defaultRowHeight="15" x14ac:dyDescent="0.25"/>
  <cols>
    <col min="1" max="1" width="23.7109375" bestFit="1" customWidth="1"/>
    <col min="2" max="2" width="20.5703125" bestFit="1" customWidth="1"/>
    <col min="3" max="3" width="13" bestFit="1" customWidth="1"/>
    <col min="4" max="4" width="23.7109375" bestFit="1" customWidth="1"/>
    <col min="5" max="5" width="22.7109375" bestFit="1" customWidth="1"/>
    <col min="6" max="6" width="13" bestFit="1" customWidth="1"/>
    <col min="7" max="7" width="23.7109375" bestFit="1" customWidth="1"/>
    <col min="8" max="8" width="21" bestFit="1" customWidth="1"/>
    <col min="9" max="9" width="13" bestFit="1" customWidth="1"/>
    <col min="10" max="10" width="23.7109375" bestFit="1" customWidth="1"/>
    <col min="11" max="11" width="19" bestFit="1" customWidth="1"/>
    <col min="12" max="12" width="13" bestFit="1" customWidth="1"/>
    <col min="13" max="13" width="23.7109375" bestFit="1" customWidth="1"/>
    <col min="14" max="14" width="27.5703125" bestFit="1" customWidth="1"/>
    <col min="16" max="16" width="26.7109375" bestFit="1" customWidth="1"/>
    <col min="17" max="18" width="13" bestFit="1" customWidth="1"/>
    <col min="19" max="19" width="20.5703125" bestFit="1" customWidth="1"/>
    <col min="20" max="20" width="13" bestFit="1" customWidth="1"/>
    <col min="21" max="21" width="20.5703125" bestFit="1" customWidth="1"/>
  </cols>
  <sheetData>
    <row r="1" spans="1:21" x14ac:dyDescent="0.25">
      <c r="A1" s="12" t="s">
        <v>82</v>
      </c>
      <c r="B1" s="12"/>
      <c r="D1" s="12" t="s">
        <v>83</v>
      </c>
      <c r="E1" s="12"/>
      <c r="G1" s="12" t="s">
        <v>84</v>
      </c>
      <c r="H1" s="12"/>
      <c r="J1" s="12" t="s">
        <v>85</v>
      </c>
      <c r="K1" s="12"/>
      <c r="M1" s="12" t="s">
        <v>103</v>
      </c>
      <c r="N1" s="12"/>
    </row>
    <row r="2" spans="1:21" x14ac:dyDescent="0.25">
      <c r="A2" s="1" t="s">
        <v>76</v>
      </c>
      <c r="B2" t="s">
        <v>79</v>
      </c>
      <c r="D2" s="1" t="s">
        <v>76</v>
      </c>
      <c r="E2" t="s">
        <v>78</v>
      </c>
      <c r="G2" s="1" t="s">
        <v>76</v>
      </c>
      <c r="H2" t="s">
        <v>80</v>
      </c>
      <c r="J2" s="1" t="s">
        <v>76</v>
      </c>
      <c r="K2" t="s">
        <v>81</v>
      </c>
      <c r="M2" s="1" t="s">
        <v>76</v>
      </c>
      <c r="N2" t="s">
        <v>88</v>
      </c>
      <c r="P2" t="s">
        <v>89</v>
      </c>
      <c r="Q2" t="s">
        <v>90</v>
      </c>
      <c r="R2" t="s">
        <v>91</v>
      </c>
      <c r="S2" t="s">
        <v>92</v>
      </c>
      <c r="T2" t="s">
        <v>93</v>
      </c>
      <c r="U2" t="s">
        <v>101</v>
      </c>
    </row>
    <row r="3" spans="1:21" x14ac:dyDescent="0.25">
      <c r="A3" s="2" t="s">
        <v>44</v>
      </c>
      <c r="B3">
        <v>2</v>
      </c>
      <c r="D3" s="2" t="s">
        <v>44</v>
      </c>
      <c r="E3">
        <v>81.877962709635142</v>
      </c>
      <c r="G3" s="2" t="s">
        <v>44</v>
      </c>
      <c r="H3">
        <v>21454</v>
      </c>
      <c r="J3" s="2" t="s">
        <v>44</v>
      </c>
      <c r="K3">
        <v>26223</v>
      </c>
      <c r="M3" s="2" t="s">
        <v>44</v>
      </c>
      <c r="N3">
        <v>1552142</v>
      </c>
      <c r="P3" s="2" t="s">
        <v>44</v>
      </c>
      <c r="Q3">
        <v>1552142</v>
      </c>
      <c r="R3">
        <v>26223</v>
      </c>
      <c r="S3" s="3">
        <f>Q3/R3</f>
        <v>59.190100293635361</v>
      </c>
      <c r="T3">
        <v>3959</v>
      </c>
      <c r="U3">
        <f>R3/T3</f>
        <v>6.6236423339227075</v>
      </c>
    </row>
    <row r="4" spans="1:21" x14ac:dyDescent="0.25">
      <c r="A4" s="2" t="s">
        <v>70</v>
      </c>
      <c r="B4">
        <v>1</v>
      </c>
      <c r="D4" s="2" t="s">
        <v>70</v>
      </c>
      <c r="E4">
        <v>87.905515004055147</v>
      </c>
      <c r="G4" s="2" t="s">
        <v>70</v>
      </c>
      <c r="H4">
        <v>17342</v>
      </c>
      <c r="J4" s="2" t="s">
        <v>70</v>
      </c>
      <c r="K4">
        <v>19728</v>
      </c>
      <c r="M4" s="2" t="s">
        <v>70</v>
      </c>
      <c r="N4">
        <v>442302</v>
      </c>
      <c r="P4" s="2" t="s">
        <v>70</v>
      </c>
      <c r="Q4">
        <v>442302</v>
      </c>
      <c r="R4">
        <v>19728</v>
      </c>
      <c r="S4" s="3">
        <f t="shared" ref="S4:S65" si="0">Q4/R4</f>
        <v>22.420012165450121</v>
      </c>
      <c r="T4">
        <v>4479</v>
      </c>
      <c r="U4">
        <f t="shared" ref="U4:U65" si="1">R4/T4</f>
        <v>4.404554588077696</v>
      </c>
    </row>
    <row r="5" spans="1:21" x14ac:dyDescent="0.25">
      <c r="A5" s="2" t="s">
        <v>58</v>
      </c>
      <c r="B5">
        <v>2</v>
      </c>
      <c r="D5" s="2" t="s">
        <v>58</v>
      </c>
      <c r="E5">
        <v>86.13073511219082</v>
      </c>
      <c r="G5" s="2" t="s">
        <v>58</v>
      </c>
      <c r="H5">
        <v>14855</v>
      </c>
      <c r="J5" s="2" t="s">
        <v>58</v>
      </c>
      <c r="K5">
        <v>17240</v>
      </c>
      <c r="M5" s="2" t="s">
        <v>58</v>
      </c>
      <c r="N5">
        <v>843421</v>
      </c>
      <c r="P5" s="2" t="s">
        <v>58</v>
      </c>
      <c r="Q5">
        <v>843421</v>
      </c>
      <c r="R5">
        <v>17240</v>
      </c>
      <c r="S5" s="3">
        <f t="shared" si="0"/>
        <v>48.922331786542927</v>
      </c>
      <c r="T5">
        <v>1831</v>
      </c>
      <c r="U5">
        <f t="shared" si="1"/>
        <v>9.4156198798470783</v>
      </c>
    </row>
    <row r="6" spans="1:21" x14ac:dyDescent="0.25">
      <c r="A6" s="2" t="s">
        <v>54</v>
      </c>
      <c r="B6">
        <v>2</v>
      </c>
      <c r="D6" s="2" t="s">
        <v>54</v>
      </c>
      <c r="E6">
        <v>84.21427011125806</v>
      </c>
      <c r="G6" s="2" t="s">
        <v>54</v>
      </c>
      <c r="H6">
        <v>26017.5</v>
      </c>
      <c r="J6" s="2" t="s">
        <v>54</v>
      </c>
      <c r="K6">
        <v>30907</v>
      </c>
      <c r="M6" s="2" t="s">
        <v>54</v>
      </c>
      <c r="N6">
        <v>3150922</v>
      </c>
      <c r="P6" s="2" t="s">
        <v>54</v>
      </c>
      <c r="Q6">
        <v>3150922</v>
      </c>
      <c r="R6">
        <v>30907</v>
      </c>
      <c r="S6" s="3">
        <f t="shared" si="0"/>
        <v>101.94849063318989</v>
      </c>
      <c r="T6">
        <v>2785</v>
      </c>
      <c r="U6">
        <f t="shared" si="1"/>
        <v>11.097666068222621</v>
      </c>
    </row>
    <row r="7" spans="1:21" x14ac:dyDescent="0.25">
      <c r="A7" s="2" t="s">
        <v>59</v>
      </c>
      <c r="B7">
        <v>2</v>
      </c>
      <c r="D7" s="2" t="s">
        <v>59</v>
      </c>
      <c r="E7">
        <v>76.79401221864606</v>
      </c>
      <c r="G7" s="2" t="s">
        <v>59</v>
      </c>
      <c r="H7">
        <v>13690</v>
      </c>
      <c r="J7" s="2" t="s">
        <v>59</v>
      </c>
      <c r="K7">
        <v>17829.5</v>
      </c>
      <c r="M7" s="2" t="s">
        <v>59</v>
      </c>
      <c r="N7">
        <v>1818139</v>
      </c>
      <c r="P7" s="2" t="s">
        <v>59</v>
      </c>
      <c r="Q7">
        <v>1818139</v>
      </c>
      <c r="R7">
        <v>17829.5</v>
      </c>
      <c r="S7" s="3">
        <f t="shared" si="0"/>
        <v>101.9736391934715</v>
      </c>
      <c r="T7">
        <v>3403</v>
      </c>
      <c r="U7">
        <f t="shared" si="1"/>
        <v>5.2393476344401995</v>
      </c>
    </row>
    <row r="8" spans="1:21" x14ac:dyDescent="0.25">
      <c r="A8" s="2" t="s">
        <v>35</v>
      </c>
      <c r="B8">
        <v>1</v>
      </c>
      <c r="D8" s="2" t="s">
        <v>35</v>
      </c>
      <c r="E8">
        <v>83.370168049706024</v>
      </c>
      <c r="G8" s="2" t="s">
        <v>35</v>
      </c>
      <c r="H8">
        <v>39986</v>
      </c>
      <c r="J8" s="2" t="s">
        <v>35</v>
      </c>
      <c r="K8">
        <v>47962</v>
      </c>
      <c r="M8" s="2" t="s">
        <v>35</v>
      </c>
      <c r="N8">
        <v>3247421</v>
      </c>
      <c r="P8" s="2" t="s">
        <v>35</v>
      </c>
      <c r="Q8">
        <v>3247421</v>
      </c>
      <c r="R8">
        <v>47962</v>
      </c>
      <c r="S8" s="3">
        <f t="shared" si="0"/>
        <v>67.708206496809979</v>
      </c>
      <c r="T8">
        <v>2899</v>
      </c>
      <c r="U8">
        <f t="shared" si="1"/>
        <v>16.544325629527425</v>
      </c>
    </row>
    <row r="9" spans="1:21" x14ac:dyDescent="0.25">
      <c r="A9" s="2" t="s">
        <v>60</v>
      </c>
      <c r="B9">
        <v>1</v>
      </c>
      <c r="D9" s="2" t="s">
        <v>60</v>
      </c>
      <c r="E9">
        <v>79.373650107991352</v>
      </c>
      <c r="G9" s="2" t="s">
        <v>60</v>
      </c>
      <c r="H9">
        <v>21315</v>
      </c>
      <c r="J9" s="2" t="s">
        <v>60</v>
      </c>
      <c r="K9">
        <v>26854</v>
      </c>
      <c r="M9" s="2" t="s">
        <v>60</v>
      </c>
      <c r="N9">
        <v>3327589</v>
      </c>
      <c r="P9" s="2" t="s">
        <v>60</v>
      </c>
      <c r="Q9">
        <v>3327589</v>
      </c>
      <c r="R9">
        <v>26854</v>
      </c>
      <c r="S9" s="3">
        <f t="shared" si="0"/>
        <v>123.91409101065018</v>
      </c>
      <c r="T9">
        <v>1881</v>
      </c>
      <c r="U9">
        <f t="shared" si="1"/>
        <v>14.27644869750133</v>
      </c>
    </row>
    <row r="10" spans="1:21" x14ac:dyDescent="0.25">
      <c r="A10" s="2" t="s">
        <v>63</v>
      </c>
      <c r="B10">
        <v>2</v>
      </c>
      <c r="D10" s="2" t="s">
        <v>63</v>
      </c>
      <c r="E10">
        <v>83.228907458838307</v>
      </c>
      <c r="G10" s="2" t="s">
        <v>63</v>
      </c>
      <c r="H10">
        <v>14552.5</v>
      </c>
      <c r="J10" s="2" t="s">
        <v>63</v>
      </c>
      <c r="K10">
        <v>17521</v>
      </c>
      <c r="M10" s="2" t="s">
        <v>63</v>
      </c>
      <c r="N10">
        <v>3187782</v>
      </c>
      <c r="P10" s="2" t="s">
        <v>63</v>
      </c>
      <c r="Q10">
        <v>3187782</v>
      </c>
      <c r="R10">
        <v>17521</v>
      </c>
      <c r="S10" s="3">
        <f t="shared" si="0"/>
        <v>181.94064265738257</v>
      </c>
      <c r="T10">
        <v>1645</v>
      </c>
      <c r="U10">
        <f t="shared" si="1"/>
        <v>10.651063829787233</v>
      </c>
    </row>
    <row r="11" spans="1:21" x14ac:dyDescent="0.25">
      <c r="A11" s="2" t="s">
        <v>38</v>
      </c>
      <c r="B11">
        <v>1</v>
      </c>
      <c r="D11" s="2" t="s">
        <v>38</v>
      </c>
      <c r="E11">
        <v>80.483227773868165</v>
      </c>
      <c r="G11" s="2" t="s">
        <v>38</v>
      </c>
      <c r="H11">
        <v>13724</v>
      </c>
      <c r="J11" s="2" t="s">
        <v>38</v>
      </c>
      <c r="K11">
        <v>17052</v>
      </c>
      <c r="M11" s="2" t="s">
        <v>38</v>
      </c>
      <c r="N11">
        <v>1425322</v>
      </c>
      <c r="P11" s="2" t="s">
        <v>38</v>
      </c>
      <c r="Q11">
        <v>1425322</v>
      </c>
      <c r="R11">
        <v>17052</v>
      </c>
      <c r="S11" s="3">
        <f t="shared" si="0"/>
        <v>83.586793338024862</v>
      </c>
      <c r="T11">
        <v>1703</v>
      </c>
      <c r="U11">
        <f t="shared" si="1"/>
        <v>10.012918379330593</v>
      </c>
    </row>
    <row r="12" spans="1:21" x14ac:dyDescent="0.25">
      <c r="A12" s="2" t="s">
        <v>67</v>
      </c>
      <c r="B12">
        <v>1</v>
      </c>
      <c r="D12" s="2" t="s">
        <v>67</v>
      </c>
      <c r="E12">
        <v>77.47582681529839</v>
      </c>
      <c r="G12" s="2" t="s">
        <v>67</v>
      </c>
      <c r="H12">
        <v>50319</v>
      </c>
      <c r="J12" s="2" t="s">
        <v>67</v>
      </c>
      <c r="K12">
        <v>64948</v>
      </c>
      <c r="M12" s="2" t="s">
        <v>67</v>
      </c>
      <c r="N12">
        <v>7913365</v>
      </c>
      <c r="P12" s="2" t="s">
        <v>67</v>
      </c>
      <c r="Q12">
        <v>7913365</v>
      </c>
      <c r="R12">
        <v>64948</v>
      </c>
      <c r="S12" s="3">
        <f t="shared" si="0"/>
        <v>121.84155016320749</v>
      </c>
      <c r="T12">
        <v>5283</v>
      </c>
      <c r="U12">
        <f t="shared" si="1"/>
        <v>12.29377247775885</v>
      </c>
    </row>
    <row r="13" spans="1:21" x14ac:dyDescent="0.25">
      <c r="A13" s="2" t="s">
        <v>50</v>
      </c>
      <c r="B13">
        <v>2</v>
      </c>
      <c r="D13" s="2" t="s">
        <v>50</v>
      </c>
      <c r="E13">
        <v>81.803126988120596</v>
      </c>
      <c r="G13" s="2" t="s">
        <v>50</v>
      </c>
      <c r="H13">
        <v>14744</v>
      </c>
      <c r="J13" s="2" t="s">
        <v>50</v>
      </c>
      <c r="K13">
        <v>18057.5</v>
      </c>
      <c r="M13" s="2" t="s">
        <v>50</v>
      </c>
      <c r="N13">
        <v>1322332</v>
      </c>
      <c r="P13" s="2" t="s">
        <v>50</v>
      </c>
      <c r="Q13">
        <v>1322332</v>
      </c>
      <c r="R13">
        <v>18057.5</v>
      </c>
      <c r="S13" s="3">
        <f t="shared" si="0"/>
        <v>73.228963034750109</v>
      </c>
      <c r="T13">
        <v>1174</v>
      </c>
      <c r="U13">
        <f t="shared" si="1"/>
        <v>15.381175468483816</v>
      </c>
    </row>
    <row r="14" spans="1:21" x14ac:dyDescent="0.25">
      <c r="A14" s="2" t="s">
        <v>71</v>
      </c>
      <c r="B14">
        <v>1</v>
      </c>
      <c r="D14" s="2" t="s">
        <v>71</v>
      </c>
      <c r="E14">
        <v>83.570189671571654</v>
      </c>
      <c r="G14" s="2" t="s">
        <v>71</v>
      </c>
      <c r="H14">
        <v>29873</v>
      </c>
      <c r="J14" s="2" t="s">
        <v>71</v>
      </c>
      <c r="K14">
        <v>35746</v>
      </c>
      <c r="M14" s="2" t="s">
        <v>71</v>
      </c>
      <c r="N14">
        <v>2386302</v>
      </c>
      <c r="P14" s="2" t="s">
        <v>71</v>
      </c>
      <c r="Q14">
        <v>2386302</v>
      </c>
      <c r="R14">
        <v>35746</v>
      </c>
      <c r="S14" s="3">
        <f t="shared" si="0"/>
        <v>66.757175628042305</v>
      </c>
      <c r="T14">
        <v>3146</v>
      </c>
      <c r="U14">
        <f t="shared" si="1"/>
        <v>11.362364907819453</v>
      </c>
    </row>
    <row r="15" spans="1:21" x14ac:dyDescent="0.25">
      <c r="A15" s="2" t="s">
        <v>64</v>
      </c>
      <c r="B15">
        <v>2</v>
      </c>
      <c r="D15" s="2" t="s">
        <v>64</v>
      </c>
      <c r="E15">
        <v>81.287027018538396</v>
      </c>
      <c r="G15" s="2" t="s">
        <v>64</v>
      </c>
      <c r="H15">
        <v>41802</v>
      </c>
      <c r="J15" s="2" t="s">
        <v>64</v>
      </c>
      <c r="K15">
        <v>51415</v>
      </c>
      <c r="M15" s="2" t="s">
        <v>64</v>
      </c>
      <c r="N15">
        <v>7379448</v>
      </c>
      <c r="P15" s="2" t="s">
        <v>64</v>
      </c>
      <c r="Q15">
        <v>7379448</v>
      </c>
      <c r="R15">
        <v>51415</v>
      </c>
      <c r="S15" s="3">
        <f t="shared" si="0"/>
        <v>143.52714188466402</v>
      </c>
      <c r="T15">
        <v>2492</v>
      </c>
      <c r="U15">
        <f t="shared" si="1"/>
        <v>20.632022471910112</v>
      </c>
    </row>
    <row r="16" spans="1:21" x14ac:dyDescent="0.25">
      <c r="A16" s="2" t="s">
        <v>47</v>
      </c>
      <c r="B16">
        <v>3</v>
      </c>
      <c r="D16" s="2" t="s">
        <v>47</v>
      </c>
      <c r="E16">
        <v>87.574634632338459</v>
      </c>
      <c r="G16" s="2" t="s">
        <v>47</v>
      </c>
      <c r="H16">
        <v>73070</v>
      </c>
      <c r="J16" s="2" t="s">
        <v>47</v>
      </c>
      <c r="K16">
        <v>83391.333333333328</v>
      </c>
      <c r="M16" s="2" t="s">
        <v>47</v>
      </c>
      <c r="N16">
        <v>27818629</v>
      </c>
      <c r="P16" s="2" t="s">
        <v>47</v>
      </c>
      <c r="Q16">
        <v>27818629</v>
      </c>
      <c r="R16">
        <v>83391.333333333328</v>
      </c>
      <c r="S16" s="3">
        <f t="shared" si="0"/>
        <v>333.59136840758833</v>
      </c>
      <c r="T16">
        <v>1464</v>
      </c>
      <c r="U16">
        <f t="shared" si="1"/>
        <v>56.961293260473582</v>
      </c>
    </row>
    <row r="17" spans="1:21" x14ac:dyDescent="0.25">
      <c r="A17" s="2" t="s">
        <v>29</v>
      </c>
      <c r="B17">
        <v>2</v>
      </c>
      <c r="D17" s="2" t="s">
        <v>29</v>
      </c>
      <c r="E17">
        <v>79.513087375029812</v>
      </c>
      <c r="G17" s="2" t="s">
        <v>29</v>
      </c>
      <c r="H17">
        <v>28366</v>
      </c>
      <c r="J17" s="2" t="s">
        <v>29</v>
      </c>
      <c r="K17">
        <v>35585.5</v>
      </c>
      <c r="M17" s="2" t="s">
        <v>29</v>
      </c>
      <c r="N17">
        <v>2642850</v>
      </c>
      <c r="P17" s="2" t="s">
        <v>29</v>
      </c>
      <c r="Q17">
        <v>2642850</v>
      </c>
      <c r="R17">
        <v>35585.5</v>
      </c>
      <c r="S17" s="3">
        <f t="shared" si="0"/>
        <v>74.267608998046953</v>
      </c>
      <c r="T17">
        <v>3444</v>
      </c>
      <c r="U17">
        <f t="shared" si="1"/>
        <v>10.33260743321719</v>
      </c>
    </row>
    <row r="18" spans="1:21" x14ac:dyDescent="0.25">
      <c r="A18" s="2" t="s">
        <v>40</v>
      </c>
      <c r="B18">
        <v>1</v>
      </c>
      <c r="D18" s="2" t="s">
        <v>40</v>
      </c>
      <c r="E18">
        <v>78.64320683181802</v>
      </c>
      <c r="G18" s="2" t="s">
        <v>40</v>
      </c>
      <c r="H18">
        <v>21365</v>
      </c>
      <c r="J18" s="2" t="s">
        <v>40</v>
      </c>
      <c r="K18">
        <v>27167</v>
      </c>
      <c r="M18" s="2" t="s">
        <v>40</v>
      </c>
      <c r="N18">
        <v>1794943</v>
      </c>
      <c r="P18" s="2" t="s">
        <v>40</v>
      </c>
      <c r="Q18">
        <v>1794943</v>
      </c>
      <c r="R18">
        <v>27167</v>
      </c>
      <c r="S18" s="3">
        <f t="shared" si="0"/>
        <v>66.070710788824684</v>
      </c>
      <c r="T18">
        <v>2053</v>
      </c>
      <c r="U18">
        <f t="shared" si="1"/>
        <v>13.232830004870921</v>
      </c>
    </row>
    <row r="19" spans="1:21" x14ac:dyDescent="0.25">
      <c r="A19" s="2" t="s">
        <v>61</v>
      </c>
      <c r="B19">
        <v>1</v>
      </c>
      <c r="D19" s="2" t="s">
        <v>61</v>
      </c>
      <c r="E19">
        <v>82.132174903859848</v>
      </c>
      <c r="G19" s="2" t="s">
        <v>61</v>
      </c>
      <c r="H19">
        <v>11533</v>
      </c>
      <c r="J19" s="2" t="s">
        <v>61</v>
      </c>
      <c r="K19">
        <v>14042</v>
      </c>
      <c r="M19" s="2" t="s">
        <v>61</v>
      </c>
      <c r="N19">
        <v>1487494</v>
      </c>
      <c r="P19" s="2" t="s">
        <v>61</v>
      </c>
      <c r="Q19">
        <v>1487494</v>
      </c>
      <c r="R19">
        <v>14042</v>
      </c>
      <c r="S19" s="3">
        <f t="shared" si="0"/>
        <v>105.93177610027061</v>
      </c>
      <c r="T19">
        <v>990</v>
      </c>
      <c r="U19">
        <f t="shared" si="1"/>
        <v>14.183838383838383</v>
      </c>
    </row>
    <row r="20" spans="1:21" x14ac:dyDescent="0.25">
      <c r="A20" s="2" t="s">
        <v>8</v>
      </c>
      <c r="B20">
        <v>3</v>
      </c>
      <c r="D20" s="2" t="s">
        <v>8</v>
      </c>
      <c r="E20">
        <v>79.235694432636862</v>
      </c>
      <c r="G20" s="2" t="s">
        <v>8</v>
      </c>
      <c r="H20">
        <v>21057</v>
      </c>
      <c r="J20" s="2" t="s">
        <v>8</v>
      </c>
      <c r="K20">
        <v>26564.666666666668</v>
      </c>
      <c r="M20" s="2" t="s">
        <v>8</v>
      </c>
      <c r="N20">
        <v>2247246</v>
      </c>
      <c r="P20" s="2" t="s">
        <v>8</v>
      </c>
      <c r="Q20">
        <v>2247246</v>
      </c>
      <c r="R20">
        <v>26564.666666666668</v>
      </c>
      <c r="S20" s="3">
        <f t="shared" si="0"/>
        <v>84.595302030265756</v>
      </c>
      <c r="T20">
        <v>2115</v>
      </c>
      <c r="U20">
        <f t="shared" si="1"/>
        <v>12.560126083530339</v>
      </c>
    </row>
    <row r="21" spans="1:21" x14ac:dyDescent="0.25">
      <c r="A21" s="2" t="s">
        <v>11</v>
      </c>
      <c r="B21">
        <v>3</v>
      </c>
      <c r="D21" s="2" t="s">
        <v>11</v>
      </c>
      <c r="E21">
        <v>78.783640690279583</v>
      </c>
      <c r="G21" s="2" t="s">
        <v>11</v>
      </c>
      <c r="H21">
        <v>21754.666666666668</v>
      </c>
      <c r="J21" s="2" t="s">
        <v>11</v>
      </c>
      <c r="K21">
        <v>27642.333333333332</v>
      </c>
      <c r="M21" s="2" t="s">
        <v>11</v>
      </c>
      <c r="N21">
        <v>3504860</v>
      </c>
      <c r="P21" s="2" t="s">
        <v>11</v>
      </c>
      <c r="Q21">
        <v>3504860</v>
      </c>
      <c r="R21">
        <v>27642.333333333332</v>
      </c>
      <c r="S21" s="3">
        <f t="shared" si="0"/>
        <v>126.79320366105129</v>
      </c>
      <c r="T21">
        <v>1806</v>
      </c>
      <c r="U21">
        <f t="shared" si="1"/>
        <v>15.305832410483573</v>
      </c>
    </row>
    <row r="22" spans="1:21" x14ac:dyDescent="0.25">
      <c r="A22" s="2" t="s">
        <v>41</v>
      </c>
      <c r="B22">
        <v>2</v>
      </c>
      <c r="D22" s="2" t="s">
        <v>41</v>
      </c>
      <c r="E22">
        <v>83.955469091837173</v>
      </c>
      <c r="G22" s="2" t="s">
        <v>41</v>
      </c>
      <c r="H22">
        <v>16362</v>
      </c>
      <c r="J22" s="2" t="s">
        <v>41</v>
      </c>
      <c r="K22">
        <v>19468.5</v>
      </c>
      <c r="M22" s="2" t="s">
        <v>41</v>
      </c>
      <c r="N22">
        <v>1165273</v>
      </c>
      <c r="P22" s="2" t="s">
        <v>41</v>
      </c>
      <c r="Q22">
        <v>1165273</v>
      </c>
      <c r="R22">
        <v>19468.5</v>
      </c>
      <c r="S22" s="3">
        <f t="shared" si="0"/>
        <v>59.854277422503017</v>
      </c>
      <c r="T22">
        <v>1469</v>
      </c>
      <c r="U22">
        <f t="shared" si="1"/>
        <v>13.252893124574541</v>
      </c>
    </row>
    <row r="23" spans="1:21" x14ac:dyDescent="0.25">
      <c r="A23" s="2" t="s">
        <v>26</v>
      </c>
      <c r="B23">
        <v>2</v>
      </c>
      <c r="D23" s="2" t="s">
        <v>26</v>
      </c>
      <c r="E23">
        <v>83.682934698003208</v>
      </c>
      <c r="G23" s="2" t="s">
        <v>26</v>
      </c>
      <c r="H23">
        <v>16054.5</v>
      </c>
      <c r="J23" s="2" t="s">
        <v>26</v>
      </c>
      <c r="K23">
        <v>19150</v>
      </c>
      <c r="M23" s="2" t="s">
        <v>26</v>
      </c>
      <c r="N23">
        <v>1926803</v>
      </c>
      <c r="P23" s="2" t="s">
        <v>26</v>
      </c>
      <c r="Q23">
        <v>1926803</v>
      </c>
      <c r="R23">
        <v>19150</v>
      </c>
      <c r="S23" s="3">
        <f t="shared" si="0"/>
        <v>100.61634464751958</v>
      </c>
      <c r="T23">
        <v>2637</v>
      </c>
      <c r="U23">
        <f t="shared" si="1"/>
        <v>7.2620401971937811</v>
      </c>
    </row>
    <row r="24" spans="1:21" x14ac:dyDescent="0.25">
      <c r="A24" s="2" t="s">
        <v>17</v>
      </c>
      <c r="B24">
        <v>2</v>
      </c>
      <c r="D24" s="2" t="s">
        <v>17</v>
      </c>
      <c r="E24">
        <v>79.506158260958614</v>
      </c>
      <c r="G24" s="2" t="s">
        <v>17</v>
      </c>
      <c r="H24">
        <v>16395</v>
      </c>
      <c r="J24" s="2" t="s">
        <v>17</v>
      </c>
      <c r="K24">
        <v>20595.5</v>
      </c>
      <c r="M24" s="2" t="s">
        <v>17</v>
      </c>
      <c r="N24">
        <v>2222872</v>
      </c>
      <c r="P24" s="2" t="s">
        <v>17</v>
      </c>
      <c r="Q24">
        <v>2222872</v>
      </c>
      <c r="R24">
        <v>20595.5</v>
      </c>
      <c r="S24" s="3">
        <f t="shared" si="0"/>
        <v>107.92998470539681</v>
      </c>
      <c r="T24">
        <v>2115</v>
      </c>
      <c r="U24">
        <f t="shared" si="1"/>
        <v>9.7378250591016542</v>
      </c>
    </row>
    <row r="25" spans="1:21" x14ac:dyDescent="0.25">
      <c r="A25" s="2" t="s">
        <v>45</v>
      </c>
      <c r="B25">
        <v>2</v>
      </c>
      <c r="D25" s="2" t="s">
        <v>45</v>
      </c>
      <c r="E25">
        <v>81.245481647173278</v>
      </c>
      <c r="G25" s="2" t="s">
        <v>45</v>
      </c>
      <c r="H25">
        <v>24847.5</v>
      </c>
      <c r="J25" s="2" t="s">
        <v>45</v>
      </c>
      <c r="K25">
        <v>30520</v>
      </c>
      <c r="M25" s="2" t="s">
        <v>45</v>
      </c>
      <c r="N25">
        <v>2515777</v>
      </c>
      <c r="P25" s="2" t="s">
        <v>45</v>
      </c>
      <c r="Q25">
        <v>2515777</v>
      </c>
      <c r="R25">
        <v>30520</v>
      </c>
      <c r="S25" s="3">
        <f t="shared" si="0"/>
        <v>82.430439056356491</v>
      </c>
      <c r="T25">
        <v>2607</v>
      </c>
      <c r="U25">
        <f t="shared" si="1"/>
        <v>11.706942846183352</v>
      </c>
    </row>
    <row r="26" spans="1:21" x14ac:dyDescent="0.25">
      <c r="A26" s="2" t="s">
        <v>55</v>
      </c>
      <c r="B26">
        <v>2</v>
      </c>
      <c r="D26" s="2" t="s">
        <v>55</v>
      </c>
      <c r="E26">
        <v>84.667310748611555</v>
      </c>
      <c r="G26" s="2" t="s">
        <v>55</v>
      </c>
      <c r="H26">
        <v>7926</v>
      </c>
      <c r="J26" s="2" t="s">
        <v>55</v>
      </c>
      <c r="K26">
        <v>9359.5</v>
      </c>
      <c r="M26" s="2" t="s">
        <v>55</v>
      </c>
      <c r="N26">
        <v>681821</v>
      </c>
      <c r="P26" s="2" t="s">
        <v>55</v>
      </c>
      <c r="Q26">
        <v>681821</v>
      </c>
      <c r="R26">
        <v>9359.5</v>
      </c>
      <c r="S26" s="3">
        <f t="shared" si="0"/>
        <v>72.84801538543725</v>
      </c>
      <c r="T26">
        <v>707</v>
      </c>
      <c r="U26">
        <f t="shared" si="1"/>
        <v>13.238330975954739</v>
      </c>
    </row>
    <row r="27" spans="1:21" x14ac:dyDescent="0.25">
      <c r="A27" s="2" t="s">
        <v>52</v>
      </c>
      <c r="B27">
        <v>2</v>
      </c>
      <c r="D27" s="2" t="s">
        <v>52</v>
      </c>
      <c r="E27">
        <v>82.791285528297678</v>
      </c>
      <c r="G27" s="2" t="s">
        <v>52</v>
      </c>
      <c r="H27">
        <v>25003</v>
      </c>
      <c r="J27" s="2" t="s">
        <v>52</v>
      </c>
      <c r="K27">
        <v>30196</v>
      </c>
      <c r="M27" s="2" t="s">
        <v>52</v>
      </c>
      <c r="N27">
        <v>2015518</v>
      </c>
      <c r="P27" s="2" t="s">
        <v>52</v>
      </c>
      <c r="Q27">
        <v>2015518</v>
      </c>
      <c r="R27">
        <v>30196</v>
      </c>
      <c r="S27" s="3">
        <f t="shared" si="0"/>
        <v>66.747847397006225</v>
      </c>
      <c r="T27">
        <v>1965</v>
      </c>
      <c r="U27">
        <f t="shared" si="1"/>
        <v>15.366921119592876</v>
      </c>
    </row>
    <row r="28" spans="1:21" x14ac:dyDescent="0.25">
      <c r="A28" s="2" t="s">
        <v>39</v>
      </c>
      <c r="B28">
        <v>1</v>
      </c>
      <c r="D28" s="2" t="s">
        <v>39</v>
      </c>
      <c r="E28">
        <v>84.609298928919188</v>
      </c>
      <c r="G28" s="2" t="s">
        <v>39</v>
      </c>
      <c r="H28">
        <v>13903</v>
      </c>
      <c r="J28" s="2" t="s">
        <v>39</v>
      </c>
      <c r="K28">
        <v>16432</v>
      </c>
      <c r="M28" s="2" t="s">
        <v>39</v>
      </c>
      <c r="N28">
        <v>990035</v>
      </c>
      <c r="P28" s="2" t="s">
        <v>39</v>
      </c>
      <c r="Q28">
        <v>990035</v>
      </c>
      <c r="R28">
        <v>16432</v>
      </c>
      <c r="S28" s="3">
        <f t="shared" si="0"/>
        <v>60.250425998052577</v>
      </c>
      <c r="T28">
        <v>1012</v>
      </c>
      <c r="U28">
        <f t="shared" si="1"/>
        <v>16.237154150197629</v>
      </c>
    </row>
    <row r="29" spans="1:21" x14ac:dyDescent="0.25">
      <c r="A29" s="2" t="s">
        <v>68</v>
      </c>
      <c r="B29">
        <v>1</v>
      </c>
      <c r="D29" s="2" t="s">
        <v>68</v>
      </c>
      <c r="E29">
        <v>85.998972778633799</v>
      </c>
      <c r="G29" s="2" t="s">
        <v>68</v>
      </c>
      <c r="H29">
        <v>16744</v>
      </c>
      <c r="J29" s="2" t="s">
        <v>68</v>
      </c>
      <c r="K29">
        <v>19470</v>
      </c>
      <c r="M29" s="2" t="s">
        <v>68</v>
      </c>
      <c r="N29">
        <v>549835</v>
      </c>
      <c r="P29" s="2" t="s">
        <v>68</v>
      </c>
      <c r="Q29">
        <v>549835</v>
      </c>
      <c r="R29">
        <v>19470</v>
      </c>
      <c r="S29" s="3">
        <f t="shared" si="0"/>
        <v>28.240112994350284</v>
      </c>
      <c r="T29">
        <v>2749</v>
      </c>
      <c r="U29">
        <f t="shared" si="1"/>
        <v>7.0825754819934525</v>
      </c>
    </row>
    <row r="30" spans="1:21" x14ac:dyDescent="0.25">
      <c r="A30" s="2" t="s">
        <v>46</v>
      </c>
      <c r="B30">
        <v>2</v>
      </c>
      <c r="D30" s="2" t="s">
        <v>46</v>
      </c>
      <c r="E30">
        <v>85.08524640905182</v>
      </c>
      <c r="G30" s="2" t="s">
        <v>46</v>
      </c>
      <c r="H30">
        <v>27254.5</v>
      </c>
      <c r="J30" s="2" t="s">
        <v>46</v>
      </c>
      <c r="K30">
        <v>31976</v>
      </c>
      <c r="M30" s="2" t="s">
        <v>46</v>
      </c>
      <c r="N30">
        <v>2055093</v>
      </c>
      <c r="P30" s="2" t="s">
        <v>46</v>
      </c>
      <c r="Q30">
        <v>2055093</v>
      </c>
      <c r="R30">
        <v>31976</v>
      </c>
      <c r="S30" s="3">
        <f t="shared" si="0"/>
        <v>64.269858643982985</v>
      </c>
      <c r="T30">
        <v>4394</v>
      </c>
      <c r="U30">
        <f t="shared" si="1"/>
        <v>7.2771961766044608</v>
      </c>
    </row>
    <row r="31" spans="1:21" x14ac:dyDescent="0.25">
      <c r="A31" s="2" t="s">
        <v>20</v>
      </c>
      <c r="B31">
        <v>2</v>
      </c>
      <c r="D31" s="2" t="s">
        <v>20</v>
      </c>
      <c r="E31">
        <v>81.924410590494688</v>
      </c>
      <c r="G31" s="2" t="s">
        <v>20</v>
      </c>
      <c r="H31">
        <v>25984.5</v>
      </c>
      <c r="J31" s="2" t="s">
        <v>20</v>
      </c>
      <c r="K31">
        <v>31727</v>
      </c>
      <c r="M31" s="2" t="s">
        <v>20</v>
      </c>
      <c r="N31">
        <v>3163428</v>
      </c>
      <c r="P31" s="2" t="s">
        <v>20</v>
      </c>
      <c r="Q31">
        <v>3163428</v>
      </c>
      <c r="R31">
        <v>31727</v>
      </c>
      <c r="S31" s="3">
        <f t="shared" si="0"/>
        <v>99.707756800201722</v>
      </c>
      <c r="T31">
        <v>2689</v>
      </c>
      <c r="U31">
        <f t="shared" si="1"/>
        <v>11.798809966530309</v>
      </c>
    </row>
    <row r="32" spans="1:21" x14ac:dyDescent="0.25">
      <c r="A32" s="2" t="s">
        <v>27</v>
      </c>
      <c r="B32">
        <v>1</v>
      </c>
      <c r="D32" s="2" t="s">
        <v>27</v>
      </c>
      <c r="E32">
        <v>84.528631927821763</v>
      </c>
      <c r="G32" s="2" t="s">
        <v>27</v>
      </c>
      <c r="H32">
        <v>18363</v>
      </c>
      <c r="J32" s="2" t="s">
        <v>27</v>
      </c>
      <c r="K32">
        <v>21724</v>
      </c>
      <c r="M32" s="2" t="s">
        <v>27</v>
      </c>
      <c r="N32">
        <v>1798635</v>
      </c>
      <c r="P32" s="2" t="s">
        <v>27</v>
      </c>
      <c r="Q32">
        <v>1798635</v>
      </c>
      <c r="R32">
        <v>21724</v>
      </c>
      <c r="S32" s="3">
        <f t="shared" si="0"/>
        <v>82.794835205302888</v>
      </c>
      <c r="T32">
        <v>2245</v>
      </c>
      <c r="U32">
        <f t="shared" si="1"/>
        <v>9.6766146993318483</v>
      </c>
    </row>
    <row r="33" spans="1:21" x14ac:dyDescent="0.25">
      <c r="A33" s="2" t="s">
        <v>49</v>
      </c>
      <c r="B33">
        <v>2</v>
      </c>
      <c r="D33" s="2" t="s">
        <v>49</v>
      </c>
      <c r="E33">
        <v>83.926365252024453</v>
      </c>
      <c r="G33" s="2" t="s">
        <v>49</v>
      </c>
      <c r="H33">
        <v>22351.5</v>
      </c>
      <c r="J33" s="2" t="s">
        <v>49</v>
      </c>
      <c r="K33">
        <v>26592</v>
      </c>
      <c r="M33" s="2" t="s">
        <v>49</v>
      </c>
      <c r="N33">
        <v>2191064</v>
      </c>
      <c r="P33" s="2" t="s">
        <v>49</v>
      </c>
      <c r="Q33">
        <v>2191064</v>
      </c>
      <c r="R33">
        <v>26592</v>
      </c>
      <c r="S33" s="3">
        <f t="shared" si="0"/>
        <v>82.395607701564387</v>
      </c>
      <c r="T33">
        <v>1609</v>
      </c>
      <c r="U33">
        <f t="shared" si="1"/>
        <v>16.527035425730269</v>
      </c>
    </row>
    <row r="34" spans="1:21" x14ac:dyDescent="0.25">
      <c r="A34" s="2" t="s">
        <v>66</v>
      </c>
      <c r="B34">
        <v>1</v>
      </c>
      <c r="D34" s="2" t="s">
        <v>66</v>
      </c>
      <c r="E34">
        <v>79.258523667659716</v>
      </c>
      <c r="G34" s="2" t="s">
        <v>66</v>
      </c>
      <c r="H34">
        <v>11972</v>
      </c>
      <c r="J34" s="2" t="s">
        <v>66</v>
      </c>
      <c r="K34">
        <v>15105</v>
      </c>
      <c r="M34" s="2" t="s">
        <v>66</v>
      </c>
      <c r="N34">
        <v>1729000</v>
      </c>
      <c r="P34" s="2" t="s">
        <v>66</v>
      </c>
      <c r="Q34">
        <v>1729000</v>
      </c>
      <c r="R34">
        <v>15105</v>
      </c>
      <c r="S34" s="3">
        <f t="shared" si="0"/>
        <v>114.46540880503144</v>
      </c>
      <c r="T34">
        <v>1440</v>
      </c>
      <c r="U34">
        <f t="shared" si="1"/>
        <v>10.489583333333334</v>
      </c>
    </row>
    <row r="35" spans="1:21" x14ac:dyDescent="0.25">
      <c r="A35" s="2" t="s">
        <v>32</v>
      </c>
      <c r="B35">
        <v>1</v>
      </c>
      <c r="D35" s="2" t="s">
        <v>32</v>
      </c>
      <c r="E35">
        <v>77.573200358010482</v>
      </c>
      <c r="G35" s="2" t="s">
        <v>32</v>
      </c>
      <c r="H35">
        <v>12134</v>
      </c>
      <c r="J35" s="2" t="s">
        <v>32</v>
      </c>
      <c r="K35">
        <v>15642</v>
      </c>
      <c r="M35" s="2" t="s">
        <v>32</v>
      </c>
      <c r="N35">
        <v>1109343</v>
      </c>
      <c r="P35" s="2" t="s">
        <v>32</v>
      </c>
      <c r="Q35">
        <v>1109343</v>
      </c>
      <c r="R35">
        <v>15642</v>
      </c>
      <c r="S35" s="3">
        <f t="shared" si="0"/>
        <v>70.920790180283845</v>
      </c>
      <c r="T35">
        <v>1247</v>
      </c>
      <c r="U35">
        <f t="shared" si="1"/>
        <v>12.543704891740177</v>
      </c>
    </row>
    <row r="36" spans="1:21" x14ac:dyDescent="0.25">
      <c r="A36" s="2" t="s">
        <v>13</v>
      </c>
      <c r="B36">
        <v>3</v>
      </c>
      <c r="D36" s="2" t="s">
        <v>13</v>
      </c>
      <c r="E36">
        <v>82.126258282998734</v>
      </c>
      <c r="G36" s="2" t="s">
        <v>13</v>
      </c>
      <c r="H36">
        <v>14661.666666666666</v>
      </c>
      <c r="J36" s="2" t="s">
        <v>13</v>
      </c>
      <c r="K36">
        <v>17757</v>
      </c>
      <c r="M36" s="2" t="s">
        <v>13</v>
      </c>
      <c r="N36">
        <v>1434393</v>
      </c>
      <c r="P36" s="2" t="s">
        <v>13</v>
      </c>
      <c r="Q36">
        <v>1434393</v>
      </c>
      <c r="R36">
        <v>17757</v>
      </c>
      <c r="S36" s="3">
        <f t="shared" si="0"/>
        <v>80.779016725798272</v>
      </c>
      <c r="T36">
        <v>1125</v>
      </c>
      <c r="U36">
        <f t="shared" si="1"/>
        <v>15.784000000000001</v>
      </c>
    </row>
    <row r="37" spans="1:21" x14ac:dyDescent="0.25">
      <c r="A37" s="2" t="s">
        <v>53</v>
      </c>
      <c r="B37">
        <v>2</v>
      </c>
      <c r="D37" s="2" t="s">
        <v>53</v>
      </c>
      <c r="E37">
        <v>76.847615338595574</v>
      </c>
      <c r="G37" s="2" t="s">
        <v>53</v>
      </c>
      <c r="H37">
        <v>11293.5</v>
      </c>
      <c r="J37" s="2" t="s">
        <v>53</v>
      </c>
      <c r="K37">
        <v>14537.5</v>
      </c>
      <c r="M37" s="2" t="s">
        <v>53</v>
      </c>
      <c r="N37">
        <v>1028409</v>
      </c>
      <c r="P37" s="2" t="s">
        <v>53</v>
      </c>
      <c r="Q37">
        <v>1028409</v>
      </c>
      <c r="R37">
        <v>14537.5</v>
      </c>
      <c r="S37" s="3">
        <f t="shared" si="0"/>
        <v>70.741805674978508</v>
      </c>
      <c r="T37">
        <v>1039</v>
      </c>
      <c r="U37">
        <f t="shared" si="1"/>
        <v>13.991819056785371</v>
      </c>
    </row>
    <row r="38" spans="1:21" x14ac:dyDescent="0.25">
      <c r="A38" s="2" t="s">
        <v>12</v>
      </c>
      <c r="B38">
        <v>3</v>
      </c>
      <c r="D38" s="2" t="s">
        <v>12</v>
      </c>
      <c r="E38">
        <v>78.86496824722191</v>
      </c>
      <c r="G38" s="2" t="s">
        <v>12</v>
      </c>
      <c r="H38">
        <v>19901.333333333332</v>
      </c>
      <c r="J38" s="2" t="s">
        <v>12</v>
      </c>
      <c r="K38">
        <v>25286</v>
      </c>
      <c r="M38" s="2" t="s">
        <v>12</v>
      </c>
      <c r="N38">
        <v>1511872</v>
      </c>
      <c r="P38" s="2" t="s">
        <v>12</v>
      </c>
      <c r="Q38">
        <v>1511872</v>
      </c>
      <c r="R38">
        <v>25286</v>
      </c>
      <c r="S38" s="3">
        <f t="shared" si="0"/>
        <v>59.790872419520682</v>
      </c>
      <c r="T38">
        <v>1384</v>
      </c>
      <c r="U38">
        <f t="shared" si="1"/>
        <v>18.270231213872833</v>
      </c>
    </row>
    <row r="39" spans="1:21" x14ac:dyDescent="0.25">
      <c r="A39" s="2" t="s">
        <v>48</v>
      </c>
      <c r="B39">
        <v>2</v>
      </c>
      <c r="D39" s="2" t="s">
        <v>48</v>
      </c>
      <c r="E39">
        <v>81.029244537244153</v>
      </c>
      <c r="G39" s="2" t="s">
        <v>48</v>
      </c>
      <c r="H39">
        <v>10186</v>
      </c>
      <c r="J39" s="2" t="s">
        <v>48</v>
      </c>
      <c r="K39">
        <v>12577.5</v>
      </c>
      <c r="M39" s="2" t="s">
        <v>48</v>
      </c>
      <c r="N39">
        <v>786469</v>
      </c>
      <c r="P39" s="2" t="s">
        <v>48</v>
      </c>
      <c r="Q39">
        <v>786469</v>
      </c>
      <c r="R39">
        <v>12577.5</v>
      </c>
      <c r="S39" s="3">
        <f t="shared" si="0"/>
        <v>62.529835022858279</v>
      </c>
      <c r="T39">
        <v>742</v>
      </c>
      <c r="U39">
        <f t="shared" si="1"/>
        <v>16.950808625336926</v>
      </c>
    </row>
    <row r="40" spans="1:21" x14ac:dyDescent="0.25">
      <c r="A40" s="2" t="s">
        <v>25</v>
      </c>
      <c r="B40">
        <v>2</v>
      </c>
      <c r="D40" s="2" t="s">
        <v>25</v>
      </c>
      <c r="E40">
        <v>83.646690100494197</v>
      </c>
      <c r="G40" s="2" t="s">
        <v>25</v>
      </c>
      <c r="H40">
        <v>17392.5</v>
      </c>
      <c r="J40" s="2" t="s">
        <v>25</v>
      </c>
      <c r="K40">
        <v>20795</v>
      </c>
      <c r="M40" s="2" t="s">
        <v>25</v>
      </c>
      <c r="N40">
        <v>1838265</v>
      </c>
      <c r="P40" s="2" t="s">
        <v>25</v>
      </c>
      <c r="Q40">
        <v>1838265</v>
      </c>
      <c r="R40">
        <v>20795</v>
      </c>
      <c r="S40" s="3">
        <f t="shared" si="0"/>
        <v>88.399374849723486</v>
      </c>
      <c r="T40">
        <v>2799</v>
      </c>
      <c r="U40">
        <f t="shared" si="1"/>
        <v>7.4294390853876386</v>
      </c>
    </row>
    <row r="41" spans="1:21" x14ac:dyDescent="0.25">
      <c r="A41" s="2" t="s">
        <v>16</v>
      </c>
      <c r="B41">
        <v>2</v>
      </c>
      <c r="D41" s="2" t="s">
        <v>16</v>
      </c>
      <c r="E41">
        <v>78.587836994784396</v>
      </c>
      <c r="G41" s="2" t="s">
        <v>16</v>
      </c>
      <c r="H41">
        <v>13642</v>
      </c>
      <c r="J41" s="2" t="s">
        <v>16</v>
      </c>
      <c r="K41">
        <v>17360</v>
      </c>
      <c r="M41" s="2" t="s">
        <v>16</v>
      </c>
      <c r="N41">
        <v>1493700</v>
      </c>
      <c r="P41" s="2" t="s">
        <v>16</v>
      </c>
      <c r="Q41">
        <v>1493700</v>
      </c>
      <c r="R41">
        <v>17360</v>
      </c>
      <c r="S41" s="3">
        <f t="shared" si="0"/>
        <v>86.042626728110605</v>
      </c>
      <c r="T41">
        <v>1004</v>
      </c>
      <c r="U41">
        <f t="shared" si="1"/>
        <v>17.290836653386453</v>
      </c>
    </row>
    <row r="42" spans="1:21" x14ac:dyDescent="0.25">
      <c r="A42" s="2" t="s">
        <v>19</v>
      </c>
      <c r="B42">
        <v>2</v>
      </c>
      <c r="D42" s="2" t="s">
        <v>19</v>
      </c>
      <c r="E42">
        <v>79.571833166420191</v>
      </c>
      <c r="G42" s="2" t="s">
        <v>19</v>
      </c>
      <c r="H42">
        <v>40340.5</v>
      </c>
      <c r="J42" s="2" t="s">
        <v>19</v>
      </c>
      <c r="K42">
        <v>50680</v>
      </c>
      <c r="M42" s="2" t="s">
        <v>19</v>
      </c>
      <c r="N42">
        <v>5388308</v>
      </c>
      <c r="P42" s="2" t="s">
        <v>19</v>
      </c>
      <c r="Q42">
        <v>5388308</v>
      </c>
      <c r="R42">
        <v>50680</v>
      </c>
      <c r="S42" s="3">
        <f t="shared" si="0"/>
        <v>106.32020520915549</v>
      </c>
      <c r="T42">
        <v>4395</v>
      </c>
      <c r="U42">
        <f t="shared" si="1"/>
        <v>11.531285551763368</v>
      </c>
    </row>
    <row r="43" spans="1:21" x14ac:dyDescent="0.25">
      <c r="A43" s="2" t="s">
        <v>34</v>
      </c>
      <c r="B43">
        <v>1</v>
      </c>
      <c r="D43" s="2" t="s">
        <v>34</v>
      </c>
      <c r="E43">
        <v>83.199049002773734</v>
      </c>
      <c r="G43" s="2" t="s">
        <v>34</v>
      </c>
      <c r="H43">
        <v>37794</v>
      </c>
      <c r="J43" s="2" t="s">
        <v>34</v>
      </c>
      <c r="K43">
        <v>45426</v>
      </c>
      <c r="M43" s="2" t="s">
        <v>34</v>
      </c>
      <c r="N43">
        <v>2391355</v>
      </c>
      <c r="P43" s="2" t="s">
        <v>34</v>
      </c>
      <c r="Q43">
        <v>2391355</v>
      </c>
      <c r="R43">
        <v>45426</v>
      </c>
      <c r="S43" s="3">
        <f t="shared" si="0"/>
        <v>52.64286972218553</v>
      </c>
      <c r="T43">
        <v>3436</v>
      </c>
      <c r="U43">
        <f t="shared" si="1"/>
        <v>13.220605355064029</v>
      </c>
    </row>
    <row r="44" spans="1:21" x14ac:dyDescent="0.25">
      <c r="A44" s="2" t="s">
        <v>51</v>
      </c>
      <c r="B44">
        <v>2</v>
      </c>
      <c r="D44" s="2" t="s">
        <v>51</v>
      </c>
      <c r="E44">
        <v>82.738009101299696</v>
      </c>
      <c r="G44" s="2" t="s">
        <v>51</v>
      </c>
      <c r="H44">
        <v>8858</v>
      </c>
      <c r="J44" s="2" t="s">
        <v>51</v>
      </c>
      <c r="K44">
        <v>10682</v>
      </c>
      <c r="M44" s="2" t="s">
        <v>51</v>
      </c>
      <c r="N44">
        <v>850010</v>
      </c>
      <c r="P44" s="2" t="s">
        <v>51</v>
      </c>
      <c r="Q44">
        <v>850010</v>
      </c>
      <c r="R44">
        <v>10682</v>
      </c>
      <c r="S44" s="3">
        <f t="shared" si="0"/>
        <v>79.574049803407604</v>
      </c>
      <c r="T44">
        <v>968</v>
      </c>
      <c r="U44">
        <f t="shared" si="1"/>
        <v>11.035123966942148</v>
      </c>
    </row>
    <row r="45" spans="1:21" x14ac:dyDescent="0.25">
      <c r="A45" s="2" t="s">
        <v>15</v>
      </c>
      <c r="B45">
        <v>2</v>
      </c>
      <c r="D45" s="2" t="s">
        <v>15</v>
      </c>
      <c r="E45">
        <v>77.274558947447332</v>
      </c>
      <c r="G45" s="2" t="s">
        <v>15</v>
      </c>
      <c r="H45">
        <v>15140</v>
      </c>
      <c r="J45" s="2" t="s">
        <v>15</v>
      </c>
      <c r="K45">
        <v>19514</v>
      </c>
      <c r="M45" s="2" t="s">
        <v>15</v>
      </c>
      <c r="N45">
        <v>2598451</v>
      </c>
      <c r="P45" s="2" t="s">
        <v>15</v>
      </c>
      <c r="Q45">
        <v>2598451</v>
      </c>
      <c r="R45">
        <v>19514</v>
      </c>
      <c r="S45" s="3">
        <f t="shared" si="0"/>
        <v>133.15829660756381</v>
      </c>
      <c r="T45">
        <v>684</v>
      </c>
      <c r="U45">
        <f t="shared" si="1"/>
        <v>28.529239766081872</v>
      </c>
    </row>
    <row r="46" spans="1:21" x14ac:dyDescent="0.25">
      <c r="A46" s="2" t="s">
        <v>14</v>
      </c>
      <c r="B46">
        <v>2</v>
      </c>
      <c r="D46" s="2" t="s">
        <v>14</v>
      </c>
      <c r="E46">
        <v>84.750588455312865</v>
      </c>
      <c r="G46" s="2" t="s">
        <v>14</v>
      </c>
      <c r="H46">
        <v>16524.5</v>
      </c>
      <c r="J46" s="2" t="s">
        <v>14</v>
      </c>
      <c r="K46">
        <v>19482</v>
      </c>
      <c r="M46" s="2" t="s">
        <v>14</v>
      </c>
      <c r="N46">
        <v>2223455</v>
      </c>
      <c r="P46" s="2" t="s">
        <v>14</v>
      </c>
      <c r="Q46">
        <v>2223455</v>
      </c>
      <c r="R46">
        <v>19482</v>
      </c>
      <c r="S46" s="3">
        <f t="shared" si="0"/>
        <v>114.12868288676727</v>
      </c>
      <c r="T46">
        <v>1150</v>
      </c>
      <c r="U46">
        <f t="shared" si="1"/>
        <v>16.94086956521739</v>
      </c>
    </row>
    <row r="47" spans="1:21" x14ac:dyDescent="0.25">
      <c r="A47" s="2" t="s">
        <v>37</v>
      </c>
      <c r="B47">
        <v>1</v>
      </c>
      <c r="D47" s="2" t="s">
        <v>37</v>
      </c>
      <c r="E47">
        <v>81.06683960925784</v>
      </c>
      <c r="G47" s="2" t="s">
        <v>37</v>
      </c>
      <c r="H47">
        <v>20000</v>
      </c>
      <c r="J47" s="2" t="s">
        <v>37</v>
      </c>
      <c r="K47">
        <v>24671</v>
      </c>
      <c r="M47" s="2" t="s">
        <v>37</v>
      </c>
      <c r="N47">
        <v>1650640</v>
      </c>
      <c r="P47" s="2" t="s">
        <v>37</v>
      </c>
      <c r="Q47">
        <v>1650640</v>
      </c>
      <c r="R47">
        <v>24671</v>
      </c>
      <c r="S47" s="3">
        <f t="shared" si="0"/>
        <v>66.906084066312673</v>
      </c>
      <c r="T47">
        <v>1900</v>
      </c>
      <c r="U47">
        <f t="shared" si="1"/>
        <v>12.984736842105264</v>
      </c>
    </row>
    <row r="48" spans="1:21" x14ac:dyDescent="0.25">
      <c r="A48" s="2" t="s">
        <v>21</v>
      </c>
      <c r="B48">
        <v>2</v>
      </c>
      <c r="D48" s="2" t="s">
        <v>21</v>
      </c>
      <c r="E48">
        <v>82.579215814091924</v>
      </c>
      <c r="G48" s="2" t="s">
        <v>21</v>
      </c>
      <c r="H48">
        <v>21982</v>
      </c>
      <c r="J48" s="2" t="s">
        <v>21</v>
      </c>
      <c r="K48">
        <v>26651.5</v>
      </c>
      <c r="M48" s="2" t="s">
        <v>21</v>
      </c>
      <c r="N48">
        <v>2265189</v>
      </c>
      <c r="P48" s="2" t="s">
        <v>21</v>
      </c>
      <c r="Q48">
        <v>2265189</v>
      </c>
      <c r="R48">
        <v>26651.5</v>
      </c>
      <c r="S48" s="3">
        <f t="shared" si="0"/>
        <v>84.992927227360568</v>
      </c>
      <c r="T48">
        <v>2794</v>
      </c>
      <c r="U48">
        <f t="shared" si="1"/>
        <v>9.5388332140300651</v>
      </c>
    </row>
    <row r="49" spans="1:21" x14ac:dyDescent="0.25">
      <c r="A49" s="2" t="s">
        <v>31</v>
      </c>
      <c r="B49">
        <v>3</v>
      </c>
      <c r="D49" s="2" t="s">
        <v>31</v>
      </c>
      <c r="E49">
        <v>76.712557550943686</v>
      </c>
      <c r="G49" s="2" t="s">
        <v>31</v>
      </c>
      <c r="H49">
        <v>17033</v>
      </c>
      <c r="J49" s="2" t="s">
        <v>31</v>
      </c>
      <c r="K49">
        <v>22332.333333333332</v>
      </c>
      <c r="M49" s="2" t="s">
        <v>31</v>
      </c>
      <c r="N49">
        <v>1651221</v>
      </c>
      <c r="P49" s="2" t="s">
        <v>31</v>
      </c>
      <c r="Q49">
        <v>1651221</v>
      </c>
      <c r="R49">
        <v>22332.333333333332</v>
      </c>
      <c r="S49" s="3">
        <f t="shared" si="0"/>
        <v>73.938579339373405</v>
      </c>
      <c r="T49">
        <v>1547</v>
      </c>
      <c r="U49">
        <f t="shared" si="1"/>
        <v>14.435897435897434</v>
      </c>
    </row>
    <row r="50" spans="1:21" x14ac:dyDescent="0.25">
      <c r="A50" s="2" t="s">
        <v>62</v>
      </c>
      <c r="B50">
        <v>1</v>
      </c>
      <c r="D50" s="2" t="s">
        <v>62</v>
      </c>
      <c r="E50">
        <v>82.928183252498101</v>
      </c>
      <c r="G50" s="2" t="s">
        <v>62</v>
      </c>
      <c r="H50">
        <v>28383</v>
      </c>
      <c r="J50" s="2" t="s">
        <v>62</v>
      </c>
      <c r="K50">
        <v>34226</v>
      </c>
      <c r="M50" s="2" t="s">
        <v>62</v>
      </c>
      <c r="N50">
        <v>3486663</v>
      </c>
      <c r="P50" s="2" t="s">
        <v>62</v>
      </c>
      <c r="Q50">
        <v>3486663</v>
      </c>
      <c r="R50">
        <v>34226</v>
      </c>
      <c r="S50" s="3">
        <f t="shared" si="0"/>
        <v>101.87176415590487</v>
      </c>
      <c r="T50">
        <v>3686</v>
      </c>
      <c r="U50">
        <f t="shared" si="1"/>
        <v>9.285404232230059</v>
      </c>
    </row>
    <row r="51" spans="1:21" x14ac:dyDescent="0.25">
      <c r="A51" s="2" t="s">
        <v>10</v>
      </c>
      <c r="B51">
        <v>3</v>
      </c>
      <c r="D51" s="2" t="s">
        <v>10</v>
      </c>
      <c r="E51">
        <v>78.59105811578759</v>
      </c>
      <c r="G51" s="2" t="s">
        <v>10</v>
      </c>
      <c r="H51">
        <v>20625.666666666668</v>
      </c>
      <c r="J51" s="2" t="s">
        <v>10</v>
      </c>
      <c r="K51">
        <v>26338.333333333332</v>
      </c>
      <c r="M51" s="2" t="s">
        <v>10</v>
      </c>
      <c r="N51">
        <v>2631995</v>
      </c>
      <c r="P51" s="2" t="s">
        <v>10</v>
      </c>
      <c r="Q51">
        <v>2631995</v>
      </c>
      <c r="R51">
        <v>26338.333333333332</v>
      </c>
      <c r="S51" s="3">
        <f t="shared" si="0"/>
        <v>99.93020312598874</v>
      </c>
      <c r="T51">
        <v>2376</v>
      </c>
      <c r="U51">
        <f t="shared" si="1"/>
        <v>11.085157126823793</v>
      </c>
    </row>
    <row r="52" spans="1:21" x14ac:dyDescent="0.25">
      <c r="A52" s="2" t="s">
        <v>30</v>
      </c>
      <c r="B52">
        <v>2</v>
      </c>
      <c r="D52" s="2" t="s">
        <v>30</v>
      </c>
      <c r="E52">
        <v>76.984033473021057</v>
      </c>
      <c r="G52" s="2" t="s">
        <v>30</v>
      </c>
      <c r="H52">
        <v>9303.5</v>
      </c>
      <c r="J52" s="2" t="s">
        <v>30</v>
      </c>
      <c r="K52">
        <v>12057</v>
      </c>
      <c r="M52" s="2" t="s">
        <v>30</v>
      </c>
      <c r="N52">
        <v>836196</v>
      </c>
      <c r="P52" s="2" t="s">
        <v>30</v>
      </c>
      <c r="Q52">
        <v>836196</v>
      </c>
      <c r="R52">
        <v>12057</v>
      </c>
      <c r="S52" s="3">
        <f t="shared" si="0"/>
        <v>69.353570539935305</v>
      </c>
      <c r="T52">
        <v>1405</v>
      </c>
      <c r="U52">
        <f t="shared" si="1"/>
        <v>8.5814946619217078</v>
      </c>
    </row>
    <row r="53" spans="1:21" x14ac:dyDescent="0.25">
      <c r="A53" s="2" t="s">
        <v>56</v>
      </c>
      <c r="B53">
        <v>2</v>
      </c>
      <c r="D53" s="2" t="s">
        <v>56</v>
      </c>
      <c r="E53">
        <v>81.32184326443965</v>
      </c>
      <c r="G53" s="2" t="s">
        <v>56</v>
      </c>
      <c r="H53">
        <v>21479</v>
      </c>
      <c r="J53" s="2" t="s">
        <v>56</v>
      </c>
      <c r="K53">
        <v>26329.5</v>
      </c>
      <c r="M53" s="2" t="s">
        <v>56</v>
      </c>
      <c r="N53">
        <v>1587907</v>
      </c>
      <c r="P53" s="2" t="s">
        <v>56</v>
      </c>
      <c r="Q53">
        <v>1587907</v>
      </c>
      <c r="R53">
        <v>26329.5</v>
      </c>
      <c r="S53" s="3">
        <f t="shared" si="0"/>
        <v>60.309044987561478</v>
      </c>
      <c r="T53">
        <v>3221</v>
      </c>
      <c r="U53">
        <f t="shared" si="1"/>
        <v>8.1743247438683646</v>
      </c>
    </row>
    <row r="54" spans="1:21" x14ac:dyDescent="0.25">
      <c r="A54" s="2" t="s">
        <v>57</v>
      </c>
      <c r="B54">
        <v>2</v>
      </c>
      <c r="D54" s="2" t="s">
        <v>57</v>
      </c>
      <c r="E54">
        <v>84.029408248958845</v>
      </c>
      <c r="G54" s="2" t="s">
        <v>57</v>
      </c>
      <c r="H54">
        <v>13686</v>
      </c>
      <c r="J54" s="2" t="s">
        <v>57</v>
      </c>
      <c r="K54">
        <v>16272</v>
      </c>
      <c r="M54" s="2" t="s">
        <v>57</v>
      </c>
      <c r="N54">
        <v>1131758</v>
      </c>
      <c r="P54" s="2" t="s">
        <v>57</v>
      </c>
      <c r="Q54">
        <v>1131758</v>
      </c>
      <c r="R54">
        <v>16272</v>
      </c>
      <c r="S54" s="3">
        <f t="shared" si="0"/>
        <v>69.552482792527044</v>
      </c>
      <c r="T54">
        <v>1278</v>
      </c>
      <c r="U54">
        <f t="shared" si="1"/>
        <v>12.732394366197184</v>
      </c>
    </row>
    <row r="55" spans="1:21" x14ac:dyDescent="0.25">
      <c r="A55" s="2" t="s">
        <v>42</v>
      </c>
      <c r="B55">
        <v>2</v>
      </c>
      <c r="D55" s="2" t="s">
        <v>42</v>
      </c>
      <c r="E55">
        <v>78.082210969986434</v>
      </c>
      <c r="G55" s="2" t="s">
        <v>42</v>
      </c>
      <c r="H55">
        <v>12019</v>
      </c>
      <c r="J55" s="2" t="s">
        <v>42</v>
      </c>
      <c r="K55">
        <v>15387.5</v>
      </c>
      <c r="M55" s="2" t="s">
        <v>42</v>
      </c>
      <c r="N55">
        <v>987843</v>
      </c>
      <c r="P55" s="2" t="s">
        <v>42</v>
      </c>
      <c r="Q55">
        <v>987843</v>
      </c>
      <c r="R55">
        <v>15387.5</v>
      </c>
      <c r="S55" s="3">
        <f t="shared" si="0"/>
        <v>64.197757920389932</v>
      </c>
      <c r="T55">
        <v>1092</v>
      </c>
      <c r="U55">
        <f t="shared" si="1"/>
        <v>14.091117216117215</v>
      </c>
    </row>
    <row r="56" spans="1:21" x14ac:dyDescent="0.25">
      <c r="A56" s="2" t="s">
        <v>36</v>
      </c>
      <c r="B56">
        <v>1</v>
      </c>
      <c r="D56" s="2" t="s">
        <v>36</v>
      </c>
      <c r="E56">
        <v>79.872779644743161</v>
      </c>
      <c r="G56" s="2" t="s">
        <v>36</v>
      </c>
      <c r="H56">
        <v>33275</v>
      </c>
      <c r="J56" s="2" t="s">
        <v>36</v>
      </c>
      <c r="K56">
        <v>41660</v>
      </c>
      <c r="M56" s="2" t="s">
        <v>36</v>
      </c>
      <c r="N56">
        <v>2286874</v>
      </c>
      <c r="P56" s="2" t="s">
        <v>36</v>
      </c>
      <c r="Q56">
        <v>2286874</v>
      </c>
      <c r="R56">
        <v>41660</v>
      </c>
      <c r="S56" s="3">
        <f t="shared" si="0"/>
        <v>54.89375900144023</v>
      </c>
      <c r="T56">
        <v>2425</v>
      </c>
      <c r="U56">
        <f t="shared" si="1"/>
        <v>17.179381443298968</v>
      </c>
    </row>
    <row r="57" spans="1:21" x14ac:dyDescent="0.25">
      <c r="A57" s="2" t="s">
        <v>69</v>
      </c>
      <c r="B57">
        <v>1</v>
      </c>
      <c r="D57" s="2" t="s">
        <v>69</v>
      </c>
      <c r="E57">
        <v>85.979210961493038</v>
      </c>
      <c r="G57" s="2" t="s">
        <v>69</v>
      </c>
      <c r="H57">
        <v>14558</v>
      </c>
      <c r="J57" s="2" t="s">
        <v>69</v>
      </c>
      <c r="K57">
        <v>16932</v>
      </c>
      <c r="M57" s="2" t="s">
        <v>69</v>
      </c>
      <c r="N57">
        <v>695042</v>
      </c>
      <c r="P57" s="2" t="s">
        <v>69</v>
      </c>
      <c r="Q57">
        <v>695042</v>
      </c>
      <c r="R57">
        <v>16932</v>
      </c>
      <c r="S57" s="3">
        <f t="shared" si="0"/>
        <v>41.049019607843135</v>
      </c>
      <c r="T57">
        <v>6116</v>
      </c>
      <c r="U57">
        <f t="shared" si="1"/>
        <v>2.7684761281883583</v>
      </c>
    </row>
    <row r="58" spans="1:21" x14ac:dyDescent="0.25">
      <c r="A58" s="2" t="s">
        <v>28</v>
      </c>
      <c r="B58">
        <v>1</v>
      </c>
      <c r="D58" s="2" t="s">
        <v>28</v>
      </c>
      <c r="E58">
        <v>85.072314049586765</v>
      </c>
      <c r="G58" s="2" t="s">
        <v>28</v>
      </c>
      <c r="H58">
        <v>23058</v>
      </c>
      <c r="J58" s="2" t="s">
        <v>28</v>
      </c>
      <c r="K58">
        <v>27104</v>
      </c>
      <c r="M58" s="2" t="s">
        <v>28</v>
      </c>
      <c r="N58">
        <v>2146666</v>
      </c>
      <c r="P58" s="2" t="s">
        <v>28</v>
      </c>
      <c r="Q58">
        <v>2146666</v>
      </c>
      <c r="R58">
        <v>27104</v>
      </c>
      <c r="S58" s="3">
        <f t="shared" si="0"/>
        <v>79.201077331759151</v>
      </c>
      <c r="T58">
        <v>2401</v>
      </c>
      <c r="U58">
        <f t="shared" si="1"/>
        <v>11.28862973760933</v>
      </c>
    </row>
    <row r="59" spans="1:21" x14ac:dyDescent="0.25">
      <c r="A59" s="2" t="s">
        <v>43</v>
      </c>
      <c r="B59">
        <v>2</v>
      </c>
      <c r="D59" s="2" t="s">
        <v>43</v>
      </c>
      <c r="E59">
        <v>83.575435673210279</v>
      </c>
      <c r="G59" s="2" t="s">
        <v>43</v>
      </c>
      <c r="H59">
        <v>22796.5</v>
      </c>
      <c r="J59" s="2" t="s">
        <v>43</v>
      </c>
      <c r="K59">
        <v>27272.5</v>
      </c>
      <c r="M59" s="2" t="s">
        <v>43</v>
      </c>
      <c r="N59">
        <v>2109318</v>
      </c>
      <c r="P59" s="2" t="s">
        <v>43</v>
      </c>
      <c r="Q59">
        <v>2109318</v>
      </c>
      <c r="R59">
        <v>27272.5</v>
      </c>
      <c r="S59" s="3">
        <f t="shared" si="0"/>
        <v>77.342304519204333</v>
      </c>
      <c r="T59">
        <v>3817</v>
      </c>
      <c r="U59">
        <f t="shared" si="1"/>
        <v>7.1450091695048465</v>
      </c>
    </row>
    <row r="60" spans="1:21" x14ac:dyDescent="0.25">
      <c r="A60" s="2" t="s">
        <v>65</v>
      </c>
      <c r="B60">
        <v>1</v>
      </c>
      <c r="D60" s="2" t="s">
        <v>65</v>
      </c>
      <c r="E60">
        <v>81.417293696805231</v>
      </c>
      <c r="G60" s="2" t="s">
        <v>65</v>
      </c>
      <c r="H60">
        <v>13201</v>
      </c>
      <c r="J60" s="2" t="s">
        <v>65</v>
      </c>
      <c r="K60">
        <v>16214</v>
      </c>
      <c r="M60" s="2" t="s">
        <v>65</v>
      </c>
      <c r="N60">
        <v>1080000</v>
      </c>
      <c r="P60" s="2" t="s">
        <v>65</v>
      </c>
      <c r="Q60">
        <v>1080000</v>
      </c>
      <c r="R60">
        <v>16214</v>
      </c>
      <c r="S60" s="3">
        <f t="shared" si="0"/>
        <v>66.609103244110031</v>
      </c>
      <c r="T60">
        <v>1174</v>
      </c>
      <c r="U60">
        <f t="shared" si="1"/>
        <v>13.810902896081771</v>
      </c>
    </row>
    <row r="61" spans="1:21" x14ac:dyDescent="0.25">
      <c r="A61" s="2" t="s">
        <v>18</v>
      </c>
      <c r="B61">
        <v>2</v>
      </c>
      <c r="D61" s="2" t="s">
        <v>18</v>
      </c>
      <c r="E61">
        <v>82.11054151263582</v>
      </c>
      <c r="G61" s="2" t="s">
        <v>18</v>
      </c>
      <c r="H61">
        <v>13643.5</v>
      </c>
      <c r="J61" s="2" t="s">
        <v>18</v>
      </c>
      <c r="K61">
        <v>16575.5</v>
      </c>
      <c r="M61" s="2" t="s">
        <v>18</v>
      </c>
      <c r="N61">
        <v>1299839</v>
      </c>
      <c r="P61" s="2" t="s">
        <v>18</v>
      </c>
      <c r="Q61">
        <v>1299839</v>
      </c>
      <c r="R61">
        <v>16575.5</v>
      </c>
      <c r="S61" s="3">
        <f t="shared" si="0"/>
        <v>78.419293535639952</v>
      </c>
      <c r="T61">
        <v>1365</v>
      </c>
      <c r="U61">
        <f t="shared" si="1"/>
        <v>12.143223443223443</v>
      </c>
    </row>
    <row r="62" spans="1:21" x14ac:dyDescent="0.25">
      <c r="A62" s="2" t="s">
        <v>9</v>
      </c>
      <c r="B62">
        <v>3</v>
      </c>
      <c r="D62" s="2" t="s">
        <v>9</v>
      </c>
      <c r="E62">
        <v>75.385572752132802</v>
      </c>
      <c r="G62" s="2" t="s">
        <v>9</v>
      </c>
      <c r="H62">
        <v>24723</v>
      </c>
      <c r="J62" s="2" t="s">
        <v>9</v>
      </c>
      <c r="K62">
        <v>32798.333333333336</v>
      </c>
      <c r="M62" s="2" t="s">
        <v>9</v>
      </c>
      <c r="N62">
        <v>3008144</v>
      </c>
      <c r="P62" s="2" t="s">
        <v>9</v>
      </c>
      <c r="Q62">
        <v>3008144</v>
      </c>
      <c r="R62">
        <v>32798.333333333336</v>
      </c>
      <c r="S62" s="3">
        <f t="shared" si="0"/>
        <v>91.716367701610849</v>
      </c>
      <c r="T62">
        <v>2402</v>
      </c>
      <c r="U62">
        <f t="shared" si="1"/>
        <v>13.654593394393562</v>
      </c>
    </row>
    <row r="63" spans="1:21" x14ac:dyDescent="0.25">
      <c r="A63" s="2" t="s">
        <v>24</v>
      </c>
      <c r="B63">
        <v>2</v>
      </c>
      <c r="D63" s="2" t="s">
        <v>24</v>
      </c>
      <c r="E63">
        <v>80.919076656596417</v>
      </c>
      <c r="G63" s="2" t="s">
        <v>24</v>
      </c>
      <c r="H63">
        <v>22104</v>
      </c>
      <c r="J63" s="2" t="s">
        <v>24</v>
      </c>
      <c r="K63">
        <v>27470</v>
      </c>
      <c r="M63" s="2" t="s">
        <v>24</v>
      </c>
      <c r="N63">
        <v>2132460</v>
      </c>
      <c r="P63" s="2" t="s">
        <v>24</v>
      </c>
      <c r="Q63">
        <v>2132460</v>
      </c>
      <c r="R63">
        <v>27470</v>
      </c>
      <c r="S63" s="3">
        <f t="shared" si="0"/>
        <v>77.628685839097201</v>
      </c>
      <c r="T63">
        <v>3747</v>
      </c>
      <c r="U63">
        <f t="shared" si="1"/>
        <v>7.3311982919669072</v>
      </c>
    </row>
    <row r="64" spans="1:21" x14ac:dyDescent="0.25">
      <c r="A64" s="2" t="s">
        <v>23</v>
      </c>
      <c r="B64">
        <v>2</v>
      </c>
      <c r="D64" s="2" t="s">
        <v>23</v>
      </c>
      <c r="E64">
        <v>81.967950180389778</v>
      </c>
      <c r="G64" s="2" t="s">
        <v>23</v>
      </c>
      <c r="H64">
        <v>24130</v>
      </c>
      <c r="J64" s="2" t="s">
        <v>23</v>
      </c>
      <c r="K64">
        <v>29417</v>
      </c>
      <c r="M64" s="2" t="s">
        <v>23</v>
      </c>
      <c r="N64">
        <v>3651222</v>
      </c>
      <c r="P64" s="2" t="s">
        <v>23</v>
      </c>
      <c r="Q64">
        <v>3651222</v>
      </c>
      <c r="R64">
        <v>29417</v>
      </c>
      <c r="S64" s="3">
        <f t="shared" si="0"/>
        <v>124.1194547370568</v>
      </c>
      <c r="T64">
        <v>3452</v>
      </c>
      <c r="U64">
        <f t="shared" si="1"/>
        <v>8.5217265353418306</v>
      </c>
    </row>
    <row r="65" spans="1:21" x14ac:dyDescent="0.25">
      <c r="A65" s="2" t="s">
        <v>22</v>
      </c>
      <c r="B65">
        <v>2</v>
      </c>
      <c r="D65" s="2" t="s">
        <v>22</v>
      </c>
      <c r="E65">
        <v>79.945803785733432</v>
      </c>
      <c r="G65" s="2" t="s">
        <v>22</v>
      </c>
      <c r="H65">
        <v>32674</v>
      </c>
      <c r="J65" s="2" t="s">
        <v>22</v>
      </c>
      <c r="K65">
        <v>40878</v>
      </c>
      <c r="M65" s="2" t="s">
        <v>22</v>
      </c>
      <c r="N65">
        <v>3637832</v>
      </c>
      <c r="P65" s="2" t="s">
        <v>22</v>
      </c>
      <c r="Q65">
        <v>3637832</v>
      </c>
      <c r="R65">
        <v>40878</v>
      </c>
      <c r="S65" s="3">
        <f t="shared" si="0"/>
        <v>88.992416458730858</v>
      </c>
      <c r="T65">
        <v>3414</v>
      </c>
      <c r="U65">
        <f t="shared" si="1"/>
        <v>11.973637961335676</v>
      </c>
    </row>
    <row r="66" spans="1:21" x14ac:dyDescent="0.25">
      <c r="A66" s="2" t="s">
        <v>33</v>
      </c>
      <c r="B66">
        <v>1</v>
      </c>
      <c r="D66" s="2" t="s">
        <v>33</v>
      </c>
      <c r="E66">
        <v>83.422514396371611</v>
      </c>
      <c r="G66" s="2" t="s">
        <v>33</v>
      </c>
      <c r="H66">
        <v>16370</v>
      </c>
      <c r="J66" s="2" t="s">
        <v>33</v>
      </c>
      <c r="K66">
        <v>19623</v>
      </c>
      <c r="M66" s="2" t="s">
        <v>33</v>
      </c>
      <c r="N66">
        <v>1214376</v>
      </c>
      <c r="P66" s="2" t="s">
        <v>33</v>
      </c>
      <c r="Q66">
        <v>1214376</v>
      </c>
      <c r="R66">
        <v>19623</v>
      </c>
      <c r="S66" s="3">
        <f>Q66/R66</f>
        <v>61.885338633236508</v>
      </c>
      <c r="T66">
        <v>1781</v>
      </c>
      <c r="U66">
        <f>R66/T66</f>
        <v>11.017967434025827</v>
      </c>
    </row>
    <row r="67" spans="1:21" x14ac:dyDescent="0.25">
      <c r="A67" s="2" t="s">
        <v>77</v>
      </c>
      <c r="B67">
        <v>115</v>
      </c>
      <c r="D67" s="2" t="s">
        <v>77</v>
      </c>
      <c r="E67">
        <v>81.34691565586526</v>
      </c>
      <c r="G67" s="2" t="s">
        <v>77</v>
      </c>
      <c r="H67">
        <v>21507.817391304347</v>
      </c>
      <c r="J67" s="2" t="s">
        <v>77</v>
      </c>
      <c r="K67">
        <v>26353.582608695651</v>
      </c>
      <c r="M67" s="2" t="s">
        <v>77</v>
      </c>
      <c r="N67">
        <v>162642878</v>
      </c>
      <c r="R67" s="10" t="s">
        <v>100</v>
      </c>
      <c r="S67" s="11"/>
      <c r="T67" s="10" t="s">
        <v>101</v>
      </c>
      <c r="U67" s="11"/>
    </row>
    <row r="68" spans="1:21" x14ac:dyDescent="0.25">
      <c r="C68" t="s">
        <v>94</v>
      </c>
      <c r="D68" s="8">
        <f>AVERAGE(E3:E66)</f>
        <v>81.605481930882064</v>
      </c>
      <c r="E68" s="9" t="s">
        <v>99</v>
      </c>
      <c r="F68" t="s">
        <v>94</v>
      </c>
      <c r="G68" s="8">
        <f>AVERAGE(H3:H66)</f>
        <v>21295.192708333336</v>
      </c>
      <c r="H68" s="9" t="s">
        <v>99</v>
      </c>
      <c r="I68" t="s">
        <v>94</v>
      </c>
      <c r="J68" s="8">
        <f>AVERAGE(K3:K66)</f>
        <v>26064.684895833328</v>
      </c>
      <c r="K68" s="9" t="s">
        <v>99</v>
      </c>
      <c r="L68" t="s">
        <v>94</v>
      </c>
      <c r="M68" s="8">
        <f>AVERAGE(N3:N66)</f>
        <v>2541294.96875</v>
      </c>
      <c r="N68" s="9" t="s">
        <v>99</v>
      </c>
      <c r="Q68" t="s">
        <v>94</v>
      </c>
      <c r="R68" s="4">
        <f>AVERAGE(S3:S66)</f>
        <v>86.698401306718921</v>
      </c>
      <c r="S68" s="5" t="s">
        <v>99</v>
      </c>
      <c r="T68" s="4">
        <f>AVERAGE(U3:U66)</f>
        <v>12.834803789142267</v>
      </c>
      <c r="U68" s="5" t="s">
        <v>99</v>
      </c>
    </row>
    <row r="69" spans="1:21" x14ac:dyDescent="0.25">
      <c r="C69" t="s">
        <v>95</v>
      </c>
      <c r="D69" s="4">
        <f>_xlfn.STDEV.P(E3:E66)</f>
        <v>2.8704165161580777</v>
      </c>
      <c r="E69" s="5" t="s">
        <v>87</v>
      </c>
      <c r="F69" t="s">
        <v>95</v>
      </c>
      <c r="G69" s="4">
        <f>_xlfn.STDEV.P(H3:H66)</f>
        <v>10777.652086296219</v>
      </c>
      <c r="H69" s="5" t="s">
        <v>87</v>
      </c>
      <c r="I69" t="s">
        <v>95</v>
      </c>
      <c r="J69" s="4">
        <f>_xlfn.STDEV.P(K3:K66)</f>
        <v>12921.822961137908</v>
      </c>
      <c r="K69" s="5" t="s">
        <v>87</v>
      </c>
      <c r="L69" t="s">
        <v>95</v>
      </c>
      <c r="M69" s="4">
        <f>_xlfn.STDEV.P(N3:N66)</f>
        <v>3461918.7429944063</v>
      </c>
      <c r="N69" s="5" t="s">
        <v>87</v>
      </c>
      <c r="Q69" t="s">
        <v>95</v>
      </c>
      <c r="R69" s="4">
        <f>_xlfn.STDEV.P(S3:S66)</f>
        <v>41.210844869836656</v>
      </c>
      <c r="S69" s="5" t="s">
        <v>87</v>
      </c>
      <c r="T69" s="4">
        <f>_xlfn.STDEV.P(U3:U66)</f>
        <v>6.904240281019101</v>
      </c>
      <c r="U69" s="5" t="s">
        <v>87</v>
      </c>
    </row>
    <row r="70" spans="1:21" x14ac:dyDescent="0.25">
      <c r="C70" t="s">
        <v>96</v>
      </c>
      <c r="D70" s="4">
        <v>0.05</v>
      </c>
      <c r="E70" s="5">
        <f>D68-D72</f>
        <v>80.902242806844725</v>
      </c>
      <c r="F70" t="s">
        <v>96</v>
      </c>
      <c r="G70" s="4">
        <v>0.05</v>
      </c>
      <c r="H70" s="5">
        <f>G68-G72</f>
        <v>18654.71646745289</v>
      </c>
      <c r="I70" t="s">
        <v>96</v>
      </c>
      <c r="J70" s="4">
        <v>0.05</v>
      </c>
      <c r="K70" s="5">
        <f>J68-J72</f>
        <v>22898.896443529204</v>
      </c>
      <c r="L70" t="s">
        <v>96</v>
      </c>
      <c r="M70" s="4">
        <v>0.05</v>
      </c>
      <c r="N70" s="5">
        <f>M68-M72</f>
        <v>1693140.4620408486</v>
      </c>
      <c r="Q70" t="s">
        <v>96</v>
      </c>
      <c r="R70" s="4">
        <v>0.05</v>
      </c>
      <c r="S70" s="5">
        <f>R68-R72</f>
        <v>76.601929842050538</v>
      </c>
      <c r="T70" s="4">
        <v>0.05</v>
      </c>
      <c r="U70" s="5">
        <f>T68-T72</f>
        <v>11.14329600271625</v>
      </c>
    </row>
    <row r="71" spans="1:21" x14ac:dyDescent="0.25">
      <c r="C71" t="s">
        <v>97</v>
      </c>
      <c r="D71" s="4">
        <v>64</v>
      </c>
      <c r="E71" s="5" t="s">
        <v>86</v>
      </c>
      <c r="F71" t="s">
        <v>97</v>
      </c>
      <c r="G71" s="4">
        <v>64</v>
      </c>
      <c r="H71" s="5" t="s">
        <v>86</v>
      </c>
      <c r="I71" t="s">
        <v>97</v>
      </c>
      <c r="J71" s="4">
        <v>64</v>
      </c>
      <c r="K71" s="5" t="s">
        <v>86</v>
      </c>
      <c r="L71" t="s">
        <v>97</v>
      </c>
      <c r="M71" s="4">
        <v>64</v>
      </c>
      <c r="N71" s="5" t="s">
        <v>86</v>
      </c>
      <c r="Q71" t="s">
        <v>97</v>
      </c>
      <c r="R71" s="4">
        <v>64</v>
      </c>
      <c r="S71" s="5" t="s">
        <v>86</v>
      </c>
      <c r="T71" s="4">
        <v>64</v>
      </c>
      <c r="U71" s="5" t="s">
        <v>86</v>
      </c>
    </row>
    <row r="72" spans="1:21" x14ac:dyDescent="0.25">
      <c r="C72" t="s">
        <v>98</v>
      </c>
      <c r="D72" s="6">
        <f>CONFIDENCE(D70,D69,D71)</f>
        <v>0.70323912403734568</v>
      </c>
      <c r="E72" s="7">
        <f>D68+D72</f>
        <v>82.308721054919403</v>
      </c>
      <c r="F72" t="s">
        <v>98</v>
      </c>
      <c r="G72" s="6">
        <f>CONFIDENCE(G70,G69,G71)</f>
        <v>2640.4762408804449</v>
      </c>
      <c r="H72" s="7">
        <f>G68+G72</f>
        <v>23935.668949213781</v>
      </c>
      <c r="I72" t="s">
        <v>98</v>
      </c>
      <c r="J72" s="6">
        <f>CONFIDENCE(J70,J69,J71)</f>
        <v>3165.7884523041262</v>
      </c>
      <c r="K72" s="7">
        <f>J68+J72</f>
        <v>29230.473348137453</v>
      </c>
      <c r="L72" t="s">
        <v>98</v>
      </c>
      <c r="M72" s="6">
        <f>CONFIDENCE(M70,M69,M71)</f>
        <v>848154.50670915132</v>
      </c>
      <c r="N72" s="7">
        <f>M68+M72</f>
        <v>3389449.4754591514</v>
      </c>
      <c r="Q72" t="s">
        <v>98</v>
      </c>
      <c r="R72" s="6">
        <f>CONFIDENCE(R70,R69,R71)</f>
        <v>10.096471464668385</v>
      </c>
      <c r="S72" s="7">
        <f>R68+R72</f>
        <v>96.794872771387304</v>
      </c>
      <c r="T72" s="6">
        <f>CONFIDENCE(T70,T69,T71)</f>
        <v>1.6915077864260171</v>
      </c>
      <c r="U72" s="7">
        <f>T68+T72</f>
        <v>14.526311575568284</v>
      </c>
    </row>
    <row r="73" spans="1:21" x14ac:dyDescent="0.25">
      <c r="C73" t="s">
        <v>102</v>
      </c>
      <c r="E73">
        <f>SUM(E3:E66)</f>
        <v>5222.7508435764521</v>
      </c>
      <c r="F73" t="s">
        <v>102</v>
      </c>
      <c r="H73">
        <f>SUM(H3:H66)</f>
        <v>1362892.3333333335</v>
      </c>
      <c r="I73" t="s">
        <v>102</v>
      </c>
      <c r="K73">
        <f>SUM(K3:K66)</f>
        <v>1668139.833333333</v>
      </c>
      <c r="L73" t="s">
        <v>102</v>
      </c>
      <c r="N73">
        <f>SUM(N3:N66)</f>
        <v>162642878</v>
      </c>
      <c r="Q73" t="s">
        <v>102</v>
      </c>
      <c r="S73" s="13">
        <f>SUM(S3:S66)</f>
        <v>5548.6976836300109</v>
      </c>
      <c r="T73">
        <f t="shared" ref="T73" si="2">SUM(T3:T66)</f>
        <v>147556</v>
      </c>
      <c r="U73">
        <f>SUM(U3:U66)</f>
        <v>821.42744250510509</v>
      </c>
    </row>
  </sheetData>
  <mergeCells count="7">
    <mergeCell ref="T67:U67"/>
    <mergeCell ref="R67:S67"/>
    <mergeCell ref="A1:B1"/>
    <mergeCell ref="D1:E1"/>
    <mergeCell ref="G1:H1"/>
    <mergeCell ref="J1:K1"/>
    <mergeCell ref="M1:N1"/>
  </mergeCells>
  <pageMargins left="0.7" right="0.7" top="0.75" bottom="0.75" header="0.3" footer="0.3"/>
  <pageSetup orientation="portrait" r:id="rId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DV_Data</vt:lpstr>
      <vt:lpstr>MDV_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Mohammad Nayeem Hasan</cp:lastModifiedBy>
  <dcterms:created xsi:type="dcterms:W3CDTF">2015-06-05T18:17:20Z</dcterms:created>
  <dcterms:modified xsi:type="dcterms:W3CDTF">2024-02-18T19:52:21Z</dcterms:modified>
</cp:coreProperties>
</file>